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Fig 4" sheetId="3" state="visible" r:id="rId4"/>
  </sheets>
  <externalReferences>
    <externalReference r:id="rId5"/>
    <externalReference r:id="rId6"/>
  </externalReferences>
  <definedNames>
    <definedName function="false" hidden="false" name="_xlfn_NORM_DI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91">
  <si>
    <t xml:space="preserve">Code</t>
  </si>
  <si>
    <t xml:space="preserve">L (mm)</t>
  </si>
  <si>
    <t xml:space="preserve">l (mm)</t>
  </si>
  <si>
    <t xml:space="preserve">h (mm)</t>
  </si>
  <si>
    <t xml:space="preserve">Vol. polipo (mm3)</t>
  </si>
  <si>
    <t xml:space="preserve">R state</t>
  </si>
  <si>
    <t xml:space="preserve">fecondità / abbondanza</t>
  </si>
  <si>
    <t xml:space="preserve">Gonadal index</t>
  </si>
  <si>
    <t xml:space="preserve">fertilità</t>
  </si>
  <si>
    <t xml:space="preserve">Month</t>
  </si>
  <si>
    <t xml:space="preserve">Oocytes</t>
  </si>
  <si>
    <t xml:space="preserve">SD</t>
  </si>
  <si>
    <t xml:space="preserve">SE</t>
  </si>
  <si>
    <t xml:space="preserve">Spermaries</t>
  </si>
  <si>
    <t xml:space="preserve">Fertility</t>
  </si>
  <si>
    <t xml:space="preserve">CI-140509-P13</t>
  </si>
  <si>
    <t xml:space="preserve">F+E</t>
  </si>
  <si>
    <t xml:space="preserve">CI-140509-P2</t>
  </si>
  <si>
    <t xml:space="preserve">M+E</t>
  </si>
  <si>
    <t xml:space="preserve">CI-140609-P2</t>
  </si>
  <si>
    <t xml:space="preserve">CI-140509-P5</t>
  </si>
  <si>
    <t xml:space="preserve">CI-140609-P10</t>
  </si>
  <si>
    <t xml:space="preserve">CI-140509-P7</t>
  </si>
  <si>
    <t xml:space="preserve">CI-140609-P13</t>
  </si>
  <si>
    <t xml:space="preserve">CI-140509-P10</t>
  </si>
  <si>
    <t xml:space="preserve">-</t>
  </si>
  <si>
    <t xml:space="preserve">CI-120709-P2</t>
  </si>
  <si>
    <t xml:space="preserve">CI-140509-P14</t>
  </si>
  <si>
    <t xml:space="preserve">CI-070210-P3</t>
  </si>
  <si>
    <t xml:space="preserve">CI-140509-P19</t>
  </si>
  <si>
    <t xml:space="preserve">CI-070210-P7</t>
  </si>
  <si>
    <t xml:space="preserve">CI-140509-P23</t>
  </si>
  <si>
    <t xml:space="preserve">CI-120310-P6</t>
  </si>
  <si>
    <t xml:space="preserve">CI-140509-P3</t>
  </si>
  <si>
    <t xml:space="preserve">M</t>
  </si>
  <si>
    <t xml:space="preserve">CI-180410-P4</t>
  </si>
  <si>
    <t xml:space="preserve">CI-140509-P4</t>
  </si>
  <si>
    <t xml:space="preserve">CI-180410-P5</t>
  </si>
  <si>
    <t xml:space="preserve">CI-140609-P1</t>
  </si>
  <si>
    <t xml:space="preserve">CI-200510-P1</t>
  </si>
  <si>
    <t xml:space="preserve">CI-140609-P7</t>
  </si>
  <si>
    <t xml:space="preserve">CI-200510-P4</t>
  </si>
  <si>
    <t xml:space="preserve">CI-140609-P12</t>
  </si>
  <si>
    <t xml:space="preserve">CI-200510-P5</t>
  </si>
  <si>
    <t xml:space="preserve">CI-120709-P4</t>
  </si>
  <si>
    <t xml:space="preserve">CI-250610-P1</t>
  </si>
  <si>
    <t xml:space="preserve">CI-120709-P6</t>
  </si>
  <si>
    <t xml:space="preserve">CI-250610-P10</t>
  </si>
  <si>
    <t xml:space="preserve">CI-140809-P5</t>
  </si>
  <si>
    <t xml:space="preserve">CI-191009-P5</t>
  </si>
  <si>
    <t xml:space="preserve">CI-191009-P9</t>
  </si>
  <si>
    <t xml:space="preserve">CI-191009-P10</t>
  </si>
  <si>
    <t xml:space="preserve">CI-181109-P2</t>
  </si>
  <si>
    <t xml:space="preserve">CI-151209-P1</t>
  </si>
  <si>
    <t xml:space="preserve">CI-151209-P2</t>
  </si>
  <si>
    <t xml:space="preserve">CI-151209-P3</t>
  </si>
  <si>
    <t xml:space="preserve">CI-130110-P8</t>
  </si>
  <si>
    <t xml:space="preserve">CI-130110-P11</t>
  </si>
  <si>
    <t xml:space="preserve">CI-070210-P2</t>
  </si>
  <si>
    <t xml:space="preserve">CI-070210-P8</t>
  </si>
  <si>
    <t xml:space="preserve">CI-120310-P2</t>
  </si>
  <si>
    <t xml:space="preserve">CI-120310-P1</t>
  </si>
  <si>
    <t xml:space="preserve">CI-180410-P1</t>
  </si>
  <si>
    <t xml:space="preserve">CI-180410-P2</t>
  </si>
  <si>
    <t xml:space="preserve">CI-180410-P6</t>
  </si>
  <si>
    <t xml:space="preserve">CI-200510-P2</t>
  </si>
  <si>
    <t xml:space="preserve">CI-200510-P3</t>
  </si>
  <si>
    <t xml:space="preserve">CI-200510-P6</t>
  </si>
  <si>
    <t xml:space="preserve">CI-200510-P12</t>
  </si>
  <si>
    <t xml:space="preserve">CI-250610-P2</t>
  </si>
  <si>
    <t xml:space="preserve">CI-250610-P4</t>
  </si>
  <si>
    <t xml:space="preserve">CI-250610-P5</t>
  </si>
  <si>
    <t xml:space="preserve">CI-250610-P6</t>
  </si>
  <si>
    <t xml:space="preserve">CI-250610-P7</t>
  </si>
  <si>
    <t xml:space="preserve">CI-250610-P14</t>
  </si>
  <si>
    <t xml:space="preserve">CI-230710-P1</t>
  </si>
  <si>
    <t xml:space="preserve">CI-230710-P2</t>
  </si>
  <si>
    <t xml:space="preserve">CI-230710-P7</t>
  </si>
  <si>
    <t xml:space="preserve">CI-230710-P9</t>
  </si>
  <si>
    <t xml:space="preserve">CI-180810-P1</t>
  </si>
  <si>
    <t xml:space="preserve">CI-180810-P3</t>
  </si>
  <si>
    <t xml:space="preserve">CI-180810-P8</t>
  </si>
  <si>
    <t xml:space="preserve">CI-120910-P11</t>
  </si>
  <si>
    <t xml:space="preserve">CI-120910-P2</t>
  </si>
  <si>
    <t xml:space="preserve">CI-171010-P6</t>
  </si>
  <si>
    <t xml:space="preserve">CI-171010-P10</t>
  </si>
  <si>
    <t xml:space="preserve">/</t>
  </si>
  <si>
    <t xml:space="preserve">  Water Temperature (°C)</t>
  </si>
  <si>
    <r>
      <rPr>
        <b val="true"/>
        <sz val="14"/>
        <color rgb="FF000000"/>
        <rFont val="Calibri"/>
        <family val="2"/>
      </rPr>
      <t xml:space="preserve">Photoperiod (h</t>
    </r>
    <r>
      <rPr>
        <sz val="14"/>
        <color rgb="FF000000"/>
        <rFont val="Calibri"/>
        <family val="2"/>
      </rPr>
      <t xml:space="preserve">) </t>
    </r>
  </si>
  <si>
    <t xml:space="preserve">Gonadal index (+SE)
</t>
  </si>
  <si>
    <t xml:space="preserve">Fertility (+SE)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"/>
    <numFmt numFmtId="166" formatCode="[$-409]mmm\-yy;@"/>
    <numFmt numFmtId="167" formatCode="0.0000"/>
    <numFmt numFmtId="168" formatCode="0.0"/>
    <numFmt numFmtId="169" formatCode="0.00000"/>
    <numFmt numFmtId="170" formatCode="[$-410]d\ mmmm\ yyyy;@"/>
    <numFmt numFmtId="171" formatCode="[$-409]m/d/yyyy"/>
    <numFmt numFmtId="172" formatCode="0.00000000"/>
    <numFmt numFmtId="173" formatCode="[$-410]mmm\-yy;@"/>
    <numFmt numFmtId="174" formatCode="0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Calibri"/>
      <family val="2"/>
    </font>
    <font>
      <b val="true"/>
      <sz val="10"/>
      <name val="Arial"/>
      <family val="2"/>
    </font>
    <font>
      <b val="true"/>
      <sz val="9"/>
      <name val="Calibri"/>
      <family val="2"/>
    </font>
    <font>
      <sz val="8"/>
      <name val="Calibri"/>
      <family val="2"/>
    </font>
    <font>
      <sz val="8"/>
      <color rgb="FF000000"/>
      <name val="Calibri"/>
      <family val="2"/>
    </font>
    <font>
      <sz val="10"/>
      <name val="Arial"/>
      <family val="2"/>
    </font>
    <font>
      <sz val="9"/>
      <name val="Calibri"/>
      <family val="2"/>
    </font>
    <font>
      <sz val="9"/>
      <name val="Arial"/>
      <family val="2"/>
    </font>
    <font>
      <sz val="10"/>
      <color rgb="FF000000"/>
      <name val="Courier New"/>
      <family val="3"/>
    </font>
    <font>
      <b val="true"/>
      <sz val="16"/>
      <color rgb="FFFF0000"/>
      <name val="Arial"/>
      <family val="2"/>
    </font>
    <font>
      <sz val="14"/>
      <name val="Calibri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4"/>
      <name val="Calibri"/>
      <family val="2"/>
    </font>
    <font>
      <b val="true"/>
      <sz val="12"/>
      <color rgb="FF000000"/>
      <name val="Arial"/>
      <family val="2"/>
    </font>
    <font>
      <sz val="14"/>
      <name val="Arial"/>
      <family val="2"/>
    </font>
    <font>
      <b val="true"/>
      <sz val="14"/>
      <color rgb="FF000000"/>
      <name val="Arial"/>
      <family val="2"/>
    </font>
    <font>
      <b val="true"/>
      <sz val="14"/>
      <name val="Arial"/>
      <family val="2"/>
    </font>
    <font>
      <sz val="11"/>
      <color rgb="FF000000"/>
      <name val="Calibri"/>
      <family val="2"/>
    </font>
    <font>
      <sz val="10.75"/>
      <color rgb="FFFFFFFF"/>
      <name val="Arial"/>
      <family val="2"/>
    </font>
    <font>
      <b val="true"/>
      <sz val="9.2"/>
      <color rgb="FF000000"/>
      <name val="Calibri"/>
      <family val="2"/>
    </font>
    <font>
      <sz val="10.75"/>
      <color rgb="FF00000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6"/>
      <color rgb="FF000000"/>
      <name val="Calibri"/>
      <family val="2"/>
    </font>
    <font>
      <sz val="12"/>
      <color rgb="FFFFFFFF"/>
      <name val="Arial"/>
      <family val="2"/>
    </font>
    <font>
      <sz val="14.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5" borderId="0" xfId="0" applyFont="true" applyBorder="true" applyAlignment="true" applyProtection="false">
      <alignment horizontal="center" vertical="center" textRotation="90" wrapText="false" indent="0" shrinkToFit="false" readingOrder="1"/>
      <protection locked="true" hidden="false"/>
    </xf>
    <xf numFmtId="164" fontId="1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5" borderId="0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18" fillId="5" borderId="0" xfId="0" applyFont="true" applyBorder="true" applyAlignment="true" applyProtection="false">
      <alignment horizontal="center" vertical="center" textRotation="180" wrapText="false" indent="0" shrinkToFit="false" readingOrder="1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5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20" fillId="5" borderId="0" xfId="0" applyFont="true" applyBorder="false" applyAlignment="true" applyProtection="false">
      <alignment horizontal="general" vertical="center" textRotation="180" wrapText="false" indent="0" shrinkToFit="false" readingOrder="1"/>
      <protection locked="true" hidden="false"/>
    </xf>
    <xf numFmtId="164" fontId="20" fillId="5" borderId="0" xfId="0" applyFont="true" applyBorder="false" applyAlignment="true" applyProtection="false">
      <alignment horizontal="general" vertical="top" textRotation="180" wrapText="false" indent="0" shrinkToFit="false" readingOrder="1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20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5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7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0188572311814"/>
          <c:y val="0"/>
          <c:w val="0.95790612602401"/>
          <c:h val="1"/>
        </c:manualLayout>
      </c:layout>
      <c:scatterChart>
        <c:scatterStyle val="line"/>
        <c:varyColors val="0"/>
        <c:ser>
          <c:idx val="0"/>
          <c:order val="0"/>
          <c:tx>
            <c:strRef>
              <c:f>"Water temperature"</c:f>
              <c:strCache>
                <c:ptCount val="1"/>
                <c:pt idx="0">
                  <c:v>Water temperatur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Elba 09_10'!$A$66:$A$83</c:f>
              <c:numCache>
                <c:formatCode>General</c:formatCode>
                <c:ptCount val="18"/>
                <c:pt idx="0">
                  <c:v>39947</c:v>
                </c:pt>
                <c:pt idx="1">
                  <c:v>39978</c:v>
                </c:pt>
                <c:pt idx="2">
                  <c:v>40006</c:v>
                </c:pt>
                <c:pt idx="3">
                  <c:v>40039</c:v>
                </c:pt>
                <c:pt idx="4">
                  <c:v>40073</c:v>
                </c:pt>
                <c:pt idx="5">
                  <c:v>40105</c:v>
                </c:pt>
                <c:pt idx="6">
                  <c:v>40135</c:v>
                </c:pt>
                <c:pt idx="7">
                  <c:v>40162</c:v>
                </c:pt>
                <c:pt idx="8">
                  <c:v>40191</c:v>
                </c:pt>
                <c:pt idx="9">
                  <c:v>40216</c:v>
                </c:pt>
                <c:pt idx="10">
                  <c:v>40249</c:v>
                </c:pt>
                <c:pt idx="11">
                  <c:v>40286</c:v>
                </c:pt>
                <c:pt idx="12">
                  <c:v>40318</c:v>
                </c:pt>
                <c:pt idx="13">
                  <c:v>40354</c:v>
                </c:pt>
                <c:pt idx="14">
                  <c:v>40382</c:v>
                </c:pt>
                <c:pt idx="15">
                  <c:v>40408</c:v>
                </c:pt>
                <c:pt idx="16">
                  <c:v>40433</c:v>
                </c:pt>
                <c:pt idx="17">
                  <c:v>40468</c:v>
                </c:pt>
              </c:numCache>
            </c:numRef>
          </c:xVal>
          <c:yVal>
            <c:numRef>
              <c:f>'[1]Elba 09_10'!$D$66:$D$83</c:f>
              <c:numCache>
                <c:formatCode>General</c:formatCode>
                <c:ptCount val="18"/>
                <c:pt idx="0">
                  <c:v>17.7275</c:v>
                </c:pt>
                <c:pt idx="1">
                  <c:v>20.41427</c:v>
                </c:pt>
                <c:pt idx="2">
                  <c:v>21.7079</c:v>
                </c:pt>
                <c:pt idx="3">
                  <c:v>23.23372</c:v>
                </c:pt>
                <c:pt idx="4">
                  <c:v>22.90202</c:v>
                </c:pt>
                <c:pt idx="5">
                  <c:v>20.91182</c:v>
                </c:pt>
                <c:pt idx="6">
                  <c:v>17.86018</c:v>
                </c:pt>
                <c:pt idx="7">
                  <c:v>15.7373</c:v>
                </c:pt>
                <c:pt idx="8">
                  <c:v>12.68566</c:v>
                </c:pt>
                <c:pt idx="9">
                  <c:v>13.0837</c:v>
                </c:pt>
                <c:pt idx="10">
                  <c:v>12.68566</c:v>
                </c:pt>
                <c:pt idx="11">
                  <c:v>15.0739</c:v>
                </c:pt>
                <c:pt idx="12">
                  <c:v>17.59482</c:v>
                </c:pt>
                <c:pt idx="13">
                  <c:v>20.18208</c:v>
                </c:pt>
                <c:pt idx="14">
                  <c:v>23.76444</c:v>
                </c:pt>
                <c:pt idx="15">
                  <c:v>21.90692</c:v>
                </c:pt>
                <c:pt idx="16">
                  <c:v>21.44254</c:v>
                </c:pt>
                <c:pt idx="17">
                  <c:v>18.98796</c:v>
                </c:pt>
              </c:numCache>
            </c:numRef>
          </c:yVal>
          <c:smooth val="0"/>
        </c:ser>
        <c:axId val="52176689"/>
        <c:axId val="18151933"/>
      </c:scatterChart>
      <c:scatterChart>
        <c:scatterStyle val="line"/>
        <c:varyColors val="0"/>
        <c:ser>
          <c:idx val="1"/>
          <c:order val="1"/>
          <c:tx>
            <c:strRef>
              <c:f>"Photoperiod"</c:f>
              <c:strCache>
                <c:ptCount val="1"/>
                <c:pt idx="0">
                  <c:v>Photoperio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Pt>
            <c:idx val="1"/>
            <c:marker>
              <c:symbol val="none"/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Elba 09_10'!$A$66:$A$83</c:f>
              <c:numCache>
                <c:formatCode>General</c:formatCode>
                <c:ptCount val="18"/>
                <c:pt idx="0">
                  <c:v>39947</c:v>
                </c:pt>
                <c:pt idx="1">
                  <c:v>39978</c:v>
                </c:pt>
                <c:pt idx="2">
                  <c:v>40006</c:v>
                </c:pt>
                <c:pt idx="3">
                  <c:v>40039</c:v>
                </c:pt>
                <c:pt idx="4">
                  <c:v>40073</c:v>
                </c:pt>
                <c:pt idx="5">
                  <c:v>40105</c:v>
                </c:pt>
                <c:pt idx="6">
                  <c:v>40135</c:v>
                </c:pt>
                <c:pt idx="7">
                  <c:v>40162</c:v>
                </c:pt>
                <c:pt idx="8">
                  <c:v>40191</c:v>
                </c:pt>
                <c:pt idx="9">
                  <c:v>40216</c:v>
                </c:pt>
                <c:pt idx="10">
                  <c:v>40249</c:v>
                </c:pt>
                <c:pt idx="11">
                  <c:v>40286</c:v>
                </c:pt>
                <c:pt idx="12">
                  <c:v>40318</c:v>
                </c:pt>
                <c:pt idx="13">
                  <c:v>40354</c:v>
                </c:pt>
                <c:pt idx="14">
                  <c:v>40382</c:v>
                </c:pt>
                <c:pt idx="15">
                  <c:v>40408</c:v>
                </c:pt>
                <c:pt idx="16">
                  <c:v>40433</c:v>
                </c:pt>
                <c:pt idx="17">
                  <c:v>40468</c:v>
                </c:pt>
              </c:numCache>
            </c:numRef>
          </c:xVal>
          <c:yVal>
            <c:numRef>
              <c:f>'[1]Elba 09_10'!$E$66:$E$83</c:f>
              <c:numCache>
                <c:formatCode>General</c:formatCode>
                <c:ptCount val="18"/>
                <c:pt idx="0">
                  <c:v>14.5333333333333</c:v>
                </c:pt>
                <c:pt idx="1">
                  <c:v>15.2833333333333</c:v>
                </c:pt>
                <c:pt idx="2">
                  <c:v>15.1166666666667</c:v>
                </c:pt>
                <c:pt idx="3">
                  <c:v>14.0333333333333</c:v>
                </c:pt>
                <c:pt idx="4">
                  <c:v>12.4666666666667</c:v>
                </c:pt>
                <c:pt idx="5">
                  <c:v>10.95</c:v>
                </c:pt>
                <c:pt idx="6">
                  <c:v>9.7</c:v>
                </c:pt>
                <c:pt idx="7">
                  <c:v>9.06666666666667</c:v>
                </c:pt>
                <c:pt idx="8">
                  <c:v>9.3</c:v>
                </c:pt>
                <c:pt idx="9">
                  <c:v>10.1666666666667</c:v>
                </c:pt>
                <c:pt idx="10">
                  <c:v>11.7</c:v>
                </c:pt>
                <c:pt idx="11">
                  <c:v>13.45</c:v>
                </c:pt>
                <c:pt idx="12">
                  <c:v>14.7666666666667</c:v>
                </c:pt>
                <c:pt idx="13">
                  <c:v>15.3166666666667</c:v>
                </c:pt>
                <c:pt idx="14">
                  <c:v>14.8333333333333</c:v>
                </c:pt>
                <c:pt idx="15">
                  <c:v>13.8666666666667</c:v>
                </c:pt>
                <c:pt idx="16">
                  <c:v>12.7166666666667</c:v>
                </c:pt>
                <c:pt idx="17">
                  <c:v>11.05</c:v>
                </c:pt>
              </c:numCache>
            </c:numRef>
          </c:yVal>
          <c:smooth val="0"/>
        </c:ser>
        <c:axId val="94233104"/>
        <c:axId val="93601666"/>
      </c:scatterChart>
      <c:valAx>
        <c:axId val="52176689"/>
        <c:scaling>
          <c:orientation val="minMax"/>
          <c:max val="40486"/>
          <c:min val="39946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[$-410]mmm\-yy;@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7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8151933"/>
        <c:crossesAt val="0"/>
        <c:crossBetween val="midCat"/>
        <c:majorUnit val="30"/>
      </c:valAx>
      <c:valAx>
        <c:axId val="18151933"/>
        <c:scaling>
          <c:orientation val="minMax"/>
          <c:max val="26"/>
          <c:min val="12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76689"/>
        <c:crossesAt val="39946"/>
        <c:crossBetween val="midCat"/>
        <c:majorUnit val="2"/>
        <c:minorUnit val="1"/>
      </c:valAx>
      <c:valAx>
        <c:axId val="9423310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01666"/>
        <c:crossBetween val="midCat"/>
      </c:valAx>
      <c:valAx>
        <c:axId val="93601666"/>
        <c:scaling>
          <c:orientation val="minMax"/>
          <c:max val="16"/>
          <c:min val="8"/>
        </c:scaling>
        <c:delete val="0"/>
        <c:axPos val="r"/>
        <c:numFmt formatCode="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233104"/>
        <c:crosses val="max"/>
        <c:crossBetween val="midCat"/>
        <c:majorUnit val="1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24385594311917"/>
          <c:y val="0.0848103119964846"/>
          <c:w val="0.216291411200989"/>
          <c:h val="0.18602607294565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049171566007"/>
          <c:y val="0"/>
          <c:w val="0.97060395510422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Spermaries"</c:f>
              <c:strCache>
                <c:ptCount val="1"/>
                <c:pt idx="0">
                  <c:v>Spermari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Pt>
            <c:idx val="0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5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7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8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9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0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2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3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4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5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Pt>
            <c:idx val="16"/>
            <c:marker>
              <c:symbol val="triangle"/>
              <c:size val="8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Table 2'!$A$2:$A$19</c:f>
              <c:numCache>
                <c:formatCode>General</c:formatCode>
                <c:ptCount val="18"/>
                <c:pt idx="0">
                  <c:v>39947</c:v>
                </c:pt>
                <c:pt idx="1">
                  <c:v>39978</c:v>
                </c:pt>
                <c:pt idx="2">
                  <c:v>40006</c:v>
                </c:pt>
                <c:pt idx="3">
                  <c:v>40039</c:v>
                </c:pt>
                <c:pt idx="4">
                  <c:v>40073</c:v>
                </c:pt>
                <c:pt idx="5">
                  <c:v>40105</c:v>
                </c:pt>
                <c:pt idx="6">
                  <c:v>40135</c:v>
                </c:pt>
                <c:pt idx="7">
                  <c:v>40162</c:v>
                </c:pt>
                <c:pt idx="8">
                  <c:v>40188</c:v>
                </c:pt>
                <c:pt idx="9">
                  <c:v>40216</c:v>
                </c:pt>
                <c:pt idx="10">
                  <c:v>40249</c:v>
                </c:pt>
                <c:pt idx="11">
                  <c:v>40286</c:v>
                </c:pt>
                <c:pt idx="12">
                  <c:v>40318</c:v>
                </c:pt>
                <c:pt idx="13">
                  <c:v>40354</c:v>
                </c:pt>
                <c:pt idx="14">
                  <c:v>40371</c:v>
                </c:pt>
                <c:pt idx="15">
                  <c:v>40404</c:v>
                </c:pt>
                <c:pt idx="16">
                  <c:v>40438</c:v>
                </c:pt>
                <c:pt idx="17">
                  <c:v>40470</c:v>
                </c:pt>
              </c:numCache>
            </c:numRef>
          </c:xVal>
          <c:yVal>
            <c:numRef>
              <c:f>'Table 2'!$D$2:$D$19</c:f>
              <c:numCache>
                <c:formatCode>General</c:formatCode>
                <c:ptCount val="18"/>
                <c:pt idx="0">
                  <c:v>1.57939258431196</c:v>
                </c:pt>
                <c:pt idx="1">
                  <c:v>2.85142208808651</c:v>
                </c:pt>
                <c:pt idx="2">
                  <c:v>0.00389595729152155</c:v>
                </c:pt>
                <c:pt idx="3">
                  <c:v>0.128461691299914</c:v>
                </c:pt>
                <c:pt idx="5">
                  <c:v>0.00609416944510187</c:v>
                </c:pt>
                <c:pt idx="6">
                  <c:v>0.0231580021069116</c:v>
                </c:pt>
                <c:pt idx="7">
                  <c:v>0.0521910798414728</c:v>
                </c:pt>
                <c:pt idx="8">
                  <c:v>0.0445153009974479</c:v>
                </c:pt>
                <c:pt idx="9">
                  <c:v>0.0109780594109174</c:v>
                </c:pt>
                <c:pt idx="10">
                  <c:v>0.1295438068603</c:v>
                </c:pt>
                <c:pt idx="11">
                  <c:v>4.37800931014091</c:v>
                </c:pt>
                <c:pt idx="12">
                  <c:v>5.94796628906765</c:v>
                </c:pt>
                <c:pt idx="13">
                  <c:v>0.110402615349797</c:v>
                </c:pt>
                <c:pt idx="14">
                  <c:v>0.308082068546956</c:v>
                </c:pt>
                <c:pt idx="15">
                  <c:v>0.00319629637348394</c:v>
                </c:pt>
                <c:pt idx="16">
                  <c:v>0.00946313457422163</c:v>
                </c:pt>
                <c:pt idx="17">
                  <c:v>0.000286035269732371</c:v>
                </c:pt>
              </c:numCache>
            </c:numRef>
          </c:yVal>
          <c:smooth val="0"/>
        </c:ser>
        <c:axId val="10721453"/>
        <c:axId val="63120134"/>
      </c:scatterChart>
      <c:scatterChart>
        <c:scatterStyle val="lineMarker"/>
        <c:varyColors val="0"/>
        <c:ser>
          <c:idx val="1"/>
          <c:order val="1"/>
          <c:tx>
            <c:strRef>
              <c:f>"Oocytes"</c:f>
              <c:strCache>
                <c:ptCount val="1"/>
                <c:pt idx="0">
                  <c:v>Oocyt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Pt>
            <c:idx val="0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5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6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7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8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9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14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15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16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Pt>
            <c:idx val="17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'!$A$2:$A$19</c:f>
              <c:numCache>
                <c:formatCode>General</c:formatCode>
                <c:ptCount val="18"/>
                <c:pt idx="0">
                  <c:v>39947</c:v>
                </c:pt>
                <c:pt idx="1">
                  <c:v>39978</c:v>
                </c:pt>
                <c:pt idx="2">
                  <c:v>40006</c:v>
                </c:pt>
                <c:pt idx="3">
                  <c:v>40039</c:v>
                </c:pt>
                <c:pt idx="4">
                  <c:v>40073</c:v>
                </c:pt>
                <c:pt idx="5">
                  <c:v>40105</c:v>
                </c:pt>
                <c:pt idx="6">
                  <c:v>40135</c:v>
                </c:pt>
                <c:pt idx="7">
                  <c:v>40162</c:v>
                </c:pt>
                <c:pt idx="8">
                  <c:v>40188</c:v>
                </c:pt>
                <c:pt idx="9">
                  <c:v>40216</c:v>
                </c:pt>
                <c:pt idx="10">
                  <c:v>40249</c:v>
                </c:pt>
                <c:pt idx="11">
                  <c:v>40286</c:v>
                </c:pt>
                <c:pt idx="12">
                  <c:v>40318</c:v>
                </c:pt>
                <c:pt idx="13">
                  <c:v>40354</c:v>
                </c:pt>
                <c:pt idx="14">
                  <c:v>40371</c:v>
                </c:pt>
                <c:pt idx="15">
                  <c:v>40404</c:v>
                </c:pt>
                <c:pt idx="16">
                  <c:v>40438</c:v>
                </c:pt>
                <c:pt idx="17">
                  <c:v>40470</c:v>
                </c:pt>
              </c:numCache>
            </c:numRef>
          </c:xVal>
          <c:yVal>
            <c:numRef>
              <c:f>'Table 2'!$B$2:$B$19</c:f>
              <c:numCache>
                <c:formatCode>General</c:formatCode>
                <c:ptCount val="18"/>
                <c:pt idx="0">
                  <c:v>3.06141063160129</c:v>
                </c:pt>
                <c:pt idx="1">
                  <c:v>0.70412345092272</c:v>
                </c:pt>
                <c:pt idx="2">
                  <c:v>0.105169888626118</c:v>
                </c:pt>
                <c:pt idx="9">
                  <c:v>0.0207841820110248</c:v>
                </c:pt>
                <c:pt idx="10">
                  <c:v>0.00268021140106972</c:v>
                </c:pt>
                <c:pt idx="11">
                  <c:v>5.0574259797007</c:v>
                </c:pt>
                <c:pt idx="12">
                  <c:v>12.8496225572649</c:v>
                </c:pt>
                <c:pt idx="13">
                  <c:v>0.559797225545774</c:v>
                </c:pt>
              </c:numCache>
            </c:numRef>
          </c:yVal>
          <c:smooth val="0"/>
        </c:ser>
        <c:axId val="87816278"/>
        <c:axId val="86672323"/>
      </c:scatterChart>
      <c:valAx>
        <c:axId val="10721453"/>
        <c:scaling>
          <c:orientation val="minMax"/>
          <c:max val="40486"/>
          <c:min val="39947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[$-409]mmm\-yy;@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3120134"/>
        <c:crossesAt val="0"/>
        <c:crossBetween val="midCat"/>
        <c:majorUnit val="30"/>
      </c:valAx>
      <c:valAx>
        <c:axId val="63120134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721453"/>
        <c:crossesAt val="38090"/>
        <c:crossBetween val="midCat"/>
        <c:majorUnit val="2"/>
      </c:valAx>
      <c:valAx>
        <c:axId val="87816278"/>
        <c:scaling>
          <c:orientation val="minMax"/>
        </c:scaling>
        <c:delete val="1"/>
        <c:axPos val="t"/>
        <c:numFmt formatCode="[$-409]mmm\-yy;@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72323"/>
        <c:crossBetween val="midCat"/>
      </c:valAx>
      <c:valAx>
        <c:axId val="86672323"/>
        <c:scaling>
          <c:orientation val="minMax"/>
        </c:scaling>
        <c:delete val="1"/>
        <c:axPos val="r"/>
        <c:numFmt formatCode="0.0000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816278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19187600213789"/>
          <c:y val="0.097780959198282"/>
          <c:w val="0.152752538749332"/>
          <c:h val="0.14144595561918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mbryos"</c:f>
              <c:strCache>
                <c:ptCount val="1"/>
                <c:pt idx="0">
                  <c:v>Embryo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Figure 1'!$J$2:$J$19</c:f>
              <c:numCache>
                <c:formatCode>General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[2]Figure 1'!$K$2:$K$19</c:f>
              <c:numCache>
                <c:formatCode>General</c:formatCode>
                <c:ptCount val="18"/>
                <c:pt idx="0">
                  <c:v>108.574361682138</c:v>
                </c:pt>
                <c:pt idx="1">
                  <c:v>179.676466742388</c:v>
                </c:pt>
                <c:pt idx="2">
                  <c:v>13.3667784478061</c:v>
                </c:pt>
                <c:pt idx="3">
                  <c:v>30.6755284707556</c:v>
                </c:pt>
                <c:pt idx="4">
                  <c:v>14.2677310413414</c:v>
                </c:pt>
                <c:pt idx="5">
                  <c:v>15.4265155022918</c:v>
                </c:pt>
                <c:pt idx="6">
                  <c:v>22.2470614422388</c:v>
                </c:pt>
                <c:pt idx="7">
                  <c:v>72.5003991669576</c:v>
                </c:pt>
                <c:pt idx="8">
                  <c:v>60.0556471267712</c:v>
                </c:pt>
                <c:pt idx="9">
                  <c:v>48.6471992775007</c:v>
                </c:pt>
                <c:pt idx="10">
                  <c:v>175.625419712265</c:v>
                </c:pt>
                <c:pt idx="11">
                  <c:v>127.13566037103</c:v>
                </c:pt>
                <c:pt idx="12">
                  <c:v>100.703902828412</c:v>
                </c:pt>
                <c:pt idx="13">
                  <c:v>164.047596776212</c:v>
                </c:pt>
                <c:pt idx="14">
                  <c:v>16.6554319010148</c:v>
                </c:pt>
                <c:pt idx="15">
                  <c:v>236.298362759017</c:v>
                </c:pt>
                <c:pt idx="16">
                  <c:v>209.116104854419</c:v>
                </c:pt>
                <c:pt idx="17">
                  <c:v>27.3868646194561</c:v>
                </c:pt>
              </c:numCache>
            </c:numRef>
          </c:yVal>
          <c:smooth val="0"/>
        </c:ser>
        <c:axId val="49816434"/>
        <c:axId val="95057084"/>
      </c:scatterChart>
      <c:valAx>
        <c:axId val="49816434"/>
        <c:scaling>
          <c:orientation val="minMax"/>
          <c:max val="40486"/>
          <c:min val="39947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[$-409]mmm\-yy;@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057084"/>
        <c:crossesAt val="0"/>
        <c:crossBetween val="midCat"/>
        <c:majorUnit val="30"/>
      </c:valAx>
      <c:valAx>
        <c:axId val="95057084"/>
        <c:scaling>
          <c:orientation val="minMax"/>
          <c:max val="4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816434"/>
        <c:crossesAt val="39946"/>
        <c:crossBetween val="midCat"/>
        <c:majorUnit val="5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27319306660853"/>
          <c:y val="0.0956944256984748"/>
          <c:w val="0.136542025509648"/>
          <c:h val="0.061951680388716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21480</xdr:colOff>
      <xdr:row>3</xdr:row>
      <xdr:rowOff>133560</xdr:rowOff>
    </xdr:from>
    <xdr:to>
      <xdr:col>13</xdr:col>
      <xdr:colOff>362160</xdr:colOff>
      <xdr:row>18</xdr:row>
      <xdr:rowOff>162000</xdr:rowOff>
    </xdr:to>
    <xdr:graphicFrame>
      <xdr:nvGraphicFramePr>
        <xdr:cNvPr id="0" name="Grafico 10"/>
        <xdr:cNvGraphicFramePr/>
      </xdr:nvGraphicFramePr>
      <xdr:xfrm>
        <a:off x="1478520" y="676440"/>
        <a:ext cx="6986880" cy="24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0400</xdr:colOff>
      <xdr:row>17</xdr:row>
      <xdr:rowOff>124200</xdr:rowOff>
    </xdr:from>
    <xdr:to>
      <xdr:col>13</xdr:col>
      <xdr:colOff>191160</xdr:colOff>
      <xdr:row>33</xdr:row>
      <xdr:rowOff>47520</xdr:rowOff>
    </xdr:to>
    <xdr:graphicFrame>
      <xdr:nvGraphicFramePr>
        <xdr:cNvPr id="2" name="Grafico 2"/>
        <xdr:cNvGraphicFramePr/>
      </xdr:nvGraphicFramePr>
      <xdr:xfrm>
        <a:off x="1559160" y="2934000"/>
        <a:ext cx="673524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30600</xdr:colOff>
      <xdr:row>32</xdr:row>
      <xdr:rowOff>19080</xdr:rowOff>
    </xdr:from>
    <xdr:to>
      <xdr:col>13</xdr:col>
      <xdr:colOff>40320</xdr:colOff>
      <xdr:row>47</xdr:row>
      <xdr:rowOff>152280</xdr:rowOff>
    </xdr:to>
    <xdr:graphicFrame>
      <xdr:nvGraphicFramePr>
        <xdr:cNvPr id="9" name="Grafico 4"/>
        <xdr:cNvGraphicFramePr/>
      </xdr:nvGraphicFramePr>
      <xdr:xfrm>
        <a:off x="1539360" y="5257800"/>
        <a:ext cx="660420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8847441908393</cdr:x>
      <cdr:y>0.146477222791856</cdr:y>
    </cdr:from>
    <cdr:to>
      <cdr:x>0.398732546756659</cdr:x>
      <cdr:y>0.297202285044676</cdr:y>
    </cdr:to>
    <cdr:sp>
      <cdr:nvSpPr>
        <cdr:cNvPr id="1" name="CasellaDiTesto 1"/>
        <cdr:cNvSpPr/>
      </cdr:nvSpPr>
      <cdr:spPr>
        <a:xfrm>
          <a:off x="2015640" y="360000"/>
          <a:ext cx="770400" cy="370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6509887760556</cdr:x>
      <cdr:y>0.290765926986399</cdr:y>
    </cdr:from>
    <cdr:to>
      <cdr:x>0.569748797434527</cdr:x>
      <cdr:y>0.378525411596278</cdr:y>
    </cdr:to>
    <cdr:sp>
      <cdr:nvSpPr>
        <cdr:cNvPr id="3" name="CasellaDiTesto 1"/>
        <cdr:cNvSpPr/>
      </cdr:nvSpPr>
      <cdr:spPr>
        <a:xfrm>
          <a:off x="2199240" y="731160"/>
          <a:ext cx="1638360" cy="220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        </a:t>
          </a:r>
          <a:r>
            <a:rPr b="1" sz="1000" spc="-1" strike="noStrike">
              <a:solidFill>
                <a:srgbClr val="000000"/>
              </a:solidFill>
              <a:latin typeface="Calibri"/>
            </a:rPr>
            <a:t>No spermaries detecte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42223409941208</cdr:x>
      <cdr:y>0.221188260558339</cdr:y>
    </cdr:from>
    <cdr:to>
      <cdr:x>0.573490112239444</cdr:x>
      <cdr:y>0.302934860415175</cdr:y>
    </cdr:to>
    <cdr:sp>
      <cdr:nvSpPr>
        <cdr:cNvPr id="4" name="CasellaDiTesto 6"/>
        <cdr:cNvSpPr/>
      </cdr:nvSpPr>
      <cdr:spPr>
        <a:xfrm>
          <a:off x="2305080" y="556200"/>
          <a:ext cx="1557720" cy="205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      </a:t>
          </a:r>
          <a:r>
            <a:rPr b="1" sz="1000" spc="-1" strike="noStrike">
              <a:solidFill>
                <a:srgbClr val="000000"/>
              </a:solidFill>
              <a:latin typeface="Calibri"/>
            </a:rPr>
            <a:t>No oocytes detected 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01977552111171</cdr:x>
      <cdr:y>0.0104509663564782</cdr:y>
    </cdr:from>
    <cdr:to>
      <cdr:x>0.891501870657403</cdr:x>
      <cdr:y>0.17394416607015</cdr:y>
    </cdr:to>
    <cdr:sp>
      <cdr:nvSpPr>
        <cdr:cNvPr id="5" name="CasellaDiTesto 11"/>
        <cdr:cNvSpPr/>
      </cdr:nvSpPr>
      <cdr:spPr>
        <a:xfrm>
          <a:off x="4054680" y="26280"/>
          <a:ext cx="1950120" cy="411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F     F     F     F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384820951362908</cdr:x>
      <cdr:y>0.00844667143879742</cdr:y>
    </cdr:from>
    <cdr:to>
      <cdr:x>0.241742383752004</cdr:x>
      <cdr:y>0.138010021474588</cdr:y>
    </cdr:to>
    <cdr:sp>
      <cdr:nvSpPr>
        <cdr:cNvPr id="6" name="CasellaDiTesto 1"/>
        <cdr:cNvSpPr/>
      </cdr:nvSpPr>
      <cdr:spPr>
        <a:xfrm>
          <a:off x="259200" y="21240"/>
          <a:ext cx="1369080" cy="325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F     F     F    </a:t>
          </a:r>
          <a:endParaRPr b="0" sz="1600" spc="-1" strike="noStrike">
            <a:latin typeface="Times New Roman"/>
          </a:endParaRPr>
        </a:p>
        <a:p>
          <a:endParaRPr b="0" sz="1600" spc="-1" strike="noStrike">
            <a:latin typeface="Times New Roman"/>
          </a:endParaRPr>
        </a:p>
      </cdr:txBody>
    </cdr:sp>
  </cdr:relSizeAnchor>
  <cdr:relSizeAnchor>
    <cdr:from>
      <cdr:x>0.343987172634955</cdr:x>
      <cdr:y>0.241947029348604</cdr:y>
    </cdr:from>
    <cdr:to>
      <cdr:x>0.356012827365045</cdr:x>
      <cdr:y>0.272727272727273</cdr:y>
    </cdr:to>
    <cdr:sp>
      <cdr:nvSpPr>
        <cdr:cNvPr id="7" name="Ovale 3"/>
        <cdr:cNvSpPr/>
      </cdr:nvSpPr>
      <cdr:spPr>
        <a:xfrm>
          <a:off x="2316960" y="608400"/>
          <a:ext cx="81000" cy="77400"/>
        </a:xfrm>
        <a:prstGeom prst="ellipse">
          <a:avLst/>
        </a:pr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45750935328701</cdr:x>
      <cdr:y>0.303793843951324</cdr:y>
    </cdr:from>
    <cdr:to>
      <cdr:x>0.356974879743453</cdr:x>
      <cdr:y>0.336435218324982</cdr:y>
    </cdr:to>
    <cdr:sp>
      <cdr:nvSpPr>
        <cdr:cNvPr id="8" name="Triangolo isoscele 5"/>
        <cdr:cNvSpPr/>
      </cdr:nvSpPr>
      <cdr:spPr>
        <a:xfrm flipH="1">
          <a:off x="2328840" y="763920"/>
          <a:ext cx="75600" cy="82080"/>
        </a:xfrm>
        <a:custGeom>
          <a:avLst/>
          <a:gdLst>
            <a:gd name="textAreaLeft" fmla="*/ 18720 w 75600"/>
            <a:gd name="textAreaRight" fmla="*/ 56880 w 75600"/>
            <a:gd name="textAreaTop" fmla="*/ 41040 h 82080"/>
            <a:gd name="textAreaBottom" fmla="*/ 68400 h 82080"/>
          </a:gdLst>
          <a:ahLst/>
          <a:rect l="textAreaLeft" t="textAreaTop" r="textAreaRight" b="textAreaBottom"/>
          <a:pathLst>
            <a:path w="21600" h="21600">
              <a:moveTo>
                <a:pt x="10800" y="0"/>
              </a:moveTo>
              <a:lnTo>
                <a:pt x="21600" y="21600"/>
              </a:lnTo>
              <a:lnTo>
                <a:pt x="0" y="2160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hiara/Documents/PhD/Caryophyllia%20inornata%20Elba/Quantitativa%20CI%20Elba/Fotoperiodo%20Elba%20Caryophyllia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Fertility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lba 09_10"/>
      <sheetName val="generale"/>
      <sheetName val="termometrini"/>
      <sheetName val="fotoperiodo"/>
      <sheetName val="Regressione"/>
      <sheetName val="Regressione2"/>
      <sheetName val="Foglio2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ble"/>
      <sheetName val="Figure 1"/>
      <sheetName val="Figure 2"/>
      <sheetName val="Fertility"/>
    </sheetNames>
    <sheetDataSet>
      <sheetData sheetId="0"/>
      <sheetData sheetId="1"/>
      <sheetData sheetId="2"/>
      <sheetData sheetId="3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2" activeCellId="0" sqref="A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false" hidden="true" outlineLevel="0" max="4" min="2" style="0" width="9.06"/>
    <col collapsed="false" customWidth="true" hidden="true" outlineLevel="0" max="5" min="5" style="0" width="11.42"/>
    <col collapsed="false" customWidth="true" hidden="false" outlineLevel="0" max="6" min="6" style="0" width="5.41"/>
    <col collapsed="false" customWidth="true" hidden="true" outlineLevel="0" max="7" min="7" style="0" width="12.28"/>
    <col collapsed="false" customWidth="true" hidden="false" outlineLevel="0" max="8" min="8" style="0" width="9.99"/>
    <col collapsed="false" customWidth="true" hidden="true" outlineLevel="0" max="9" min="9" style="0" width="7.99"/>
    <col collapsed="false" customWidth="true" hidden="false" outlineLevel="0" max="10" min="10" style="0" width="10.85"/>
    <col collapsed="false" customWidth="false" hidden="true" outlineLevel="0" max="14" min="11" style="0" width="9.06"/>
    <col collapsed="false" customWidth="false" hidden="true" outlineLevel="0" max="16" min="16" style="0" width="9.06"/>
    <col collapsed="false" customWidth="true" hidden="false" outlineLevel="0" max="24" min="23" style="0" width="10.99"/>
  </cols>
  <sheetData>
    <row r="1" customFormat="false" ht="23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4" t="s">
        <v>8</v>
      </c>
      <c r="J1" s="1" t="s">
        <v>0</v>
      </c>
      <c r="K1" s="2" t="s">
        <v>1</v>
      </c>
      <c r="L1" s="2" t="s">
        <v>2</v>
      </c>
      <c r="M1" s="2" t="s">
        <v>3</v>
      </c>
      <c r="N1" s="3" t="s">
        <v>4</v>
      </c>
      <c r="O1" s="3" t="s">
        <v>5</v>
      </c>
      <c r="P1" s="2" t="s">
        <v>6</v>
      </c>
      <c r="Q1" s="2" t="s">
        <v>7</v>
      </c>
      <c r="S1" s="5" t="s">
        <v>9</v>
      </c>
      <c r="T1" s="6" t="s">
        <v>10</v>
      </c>
      <c r="U1" s="7" t="s">
        <v>11</v>
      </c>
      <c r="V1" s="7" t="s">
        <v>12</v>
      </c>
      <c r="W1" s="6" t="s">
        <v>13</v>
      </c>
      <c r="X1" s="6" t="s">
        <v>11</v>
      </c>
      <c r="Y1" s="6" t="s">
        <v>12</v>
      </c>
      <c r="AA1" s="8" t="s">
        <v>9</v>
      </c>
      <c r="AB1" s="8" t="s">
        <v>14</v>
      </c>
      <c r="AC1" s="8" t="s">
        <v>11</v>
      </c>
      <c r="AD1" s="8" t="s">
        <v>12</v>
      </c>
    </row>
    <row r="2" customFormat="false" ht="13.5" hidden="false" customHeight="false" outlineLevel="0" collapsed="false">
      <c r="A2" s="9" t="s">
        <v>15</v>
      </c>
      <c r="B2" s="10" t="n">
        <v>8</v>
      </c>
      <c r="C2" s="10" t="n">
        <v>7.45</v>
      </c>
      <c r="D2" s="10" t="n">
        <v>8.55</v>
      </c>
      <c r="E2" s="11" t="n">
        <f aca="false">+D2*(B2/2)*(C2/2)*PI()</f>
        <v>400.223196104072</v>
      </c>
      <c r="F2" s="12" t="s">
        <v>16</v>
      </c>
      <c r="G2" s="13" t="n">
        <v>14699.9150467243</v>
      </c>
      <c r="H2" s="13" t="n">
        <v>3.06141063160129</v>
      </c>
      <c r="I2" s="14" t="n">
        <v>12.4931287791715</v>
      </c>
      <c r="J2" s="15" t="s">
        <v>17</v>
      </c>
      <c r="K2" s="16" t="n">
        <v>7.2</v>
      </c>
      <c r="L2" s="17" t="n">
        <v>6.45</v>
      </c>
      <c r="M2" s="17" t="n">
        <v>11.2</v>
      </c>
      <c r="N2" s="18" t="n">
        <v>408.507575931588</v>
      </c>
      <c r="O2" s="19" t="s">
        <v>18</v>
      </c>
      <c r="P2" s="20" t="n">
        <v>2145.60840027306</v>
      </c>
      <c r="Q2" s="21" t="n">
        <v>0.988791143663691</v>
      </c>
      <c r="S2" s="22" t="n">
        <v>39947</v>
      </c>
      <c r="T2" s="23" t="n">
        <f aca="false">AVERAGE(H2)</f>
        <v>3.06141063160129</v>
      </c>
      <c r="U2" s="23" t="n">
        <v>0</v>
      </c>
      <c r="V2" s="23" t="n">
        <v>0</v>
      </c>
      <c r="W2" s="23" t="n">
        <f aca="false">AVERAGE(Q2:Q10)</f>
        <v>1.57939258431196</v>
      </c>
      <c r="X2" s="23" t="n">
        <f aca="false">STDEV(Q2:Q10)</f>
        <v>2.76113161912726</v>
      </c>
      <c r="Y2" s="23" t="n">
        <f aca="false">X2/SQRT(COUNTA(Q2:Q10))</f>
        <v>0.920377206375753</v>
      </c>
      <c r="AA2" s="24" t="n">
        <v>39948</v>
      </c>
      <c r="AB2" s="25" t="n">
        <v>108.574361682138</v>
      </c>
      <c r="AC2" s="25" t="n">
        <v>76.8567825086367</v>
      </c>
      <c r="AD2" s="25" t="n">
        <v>24.3042486359482</v>
      </c>
    </row>
    <row r="3" customFormat="false" ht="12.75" hidden="false" customHeight="false" outlineLevel="0" collapsed="false">
      <c r="A3" s="15" t="s">
        <v>19</v>
      </c>
      <c r="B3" s="17" t="n">
        <v>8.05</v>
      </c>
      <c r="C3" s="17" t="n">
        <v>8</v>
      </c>
      <c r="D3" s="17" t="n">
        <v>9.05</v>
      </c>
      <c r="E3" s="17" t="n">
        <f aca="false">+D3*(B3/2)*(C3/2)*PI()</f>
        <v>457.745757591301</v>
      </c>
      <c r="F3" s="26" t="s">
        <v>16</v>
      </c>
      <c r="G3" s="20" t="n">
        <v>5597.77899144366</v>
      </c>
      <c r="H3" s="21" t="n">
        <v>1.63711707831736</v>
      </c>
      <c r="I3" s="27" t="n">
        <v>13.7629710540688</v>
      </c>
      <c r="J3" s="28" t="s">
        <v>20</v>
      </c>
      <c r="K3" s="29" t="n">
        <v>6.7</v>
      </c>
      <c r="L3" s="29" t="n">
        <v>6.35</v>
      </c>
      <c r="M3" s="29" t="n">
        <v>6.1</v>
      </c>
      <c r="N3" s="30" t="n">
        <v>203.830065656641</v>
      </c>
      <c r="O3" s="31" t="s">
        <v>18</v>
      </c>
      <c r="P3" s="32" t="n">
        <v>576.069927554007</v>
      </c>
      <c r="Q3" s="33" t="n">
        <v>0.0285403453365024</v>
      </c>
      <c r="S3" s="22" t="n">
        <v>39978</v>
      </c>
      <c r="T3" s="23" t="n">
        <f aca="false">AVERAGE(H3:H5)</f>
        <v>0.70412345092272</v>
      </c>
      <c r="U3" s="23" t="n">
        <f aca="false">STDEV(H3:H5)</f>
        <v>0.814469068195747</v>
      </c>
      <c r="V3" s="23" t="n">
        <f aca="false">U3/SQRT(COUNTA(A3:A5))</f>
        <v>0.470233935769438</v>
      </c>
      <c r="W3" s="23" t="n">
        <f aca="false">AVERAGE(Q11:Q13)</f>
        <v>2.85142208808651</v>
      </c>
      <c r="X3" s="23" t="n">
        <f aca="false">STDEV(Q11:Q13)</f>
        <v>4.23776759078977</v>
      </c>
      <c r="Y3" s="23" t="n">
        <f aca="false">X3/SQRT(COUNTA(Q11:Q13))</f>
        <v>2.44667625930555</v>
      </c>
      <c r="AA3" s="24" t="n">
        <v>39979</v>
      </c>
      <c r="AB3" s="25" t="n">
        <v>179.676466742388</v>
      </c>
      <c r="AC3" s="25" t="n">
        <v>239.833944990677</v>
      </c>
      <c r="AD3" s="25" t="n">
        <v>90.6487106281253</v>
      </c>
    </row>
    <row r="4" customFormat="false" ht="12.75" hidden="false" customHeight="false" outlineLevel="0" collapsed="false">
      <c r="A4" s="34" t="s">
        <v>21</v>
      </c>
      <c r="B4" s="29" t="n">
        <v>5.85</v>
      </c>
      <c r="C4" s="29" t="n">
        <v>5.35</v>
      </c>
      <c r="D4" s="29" t="n">
        <v>7.25</v>
      </c>
      <c r="E4" s="29" t="n">
        <f aca="false">+D4*(B4/2)*(C4/2)*PI()</f>
        <v>178.212242887254</v>
      </c>
      <c r="F4" s="35" t="s">
        <v>16</v>
      </c>
      <c r="G4" s="32" t="n">
        <v>1437.05366328115</v>
      </c>
      <c r="H4" s="33" t="n">
        <v>0.135147217445634</v>
      </c>
      <c r="I4" s="36" t="n">
        <v>1.6834072162056</v>
      </c>
      <c r="J4" s="34" t="s">
        <v>22</v>
      </c>
      <c r="K4" s="29" t="n">
        <v>6.25</v>
      </c>
      <c r="L4" s="29" t="n">
        <v>5.3</v>
      </c>
      <c r="M4" s="29" t="n">
        <v>6.7</v>
      </c>
      <c r="N4" s="30" t="n">
        <v>174.309304889021</v>
      </c>
      <c r="O4" s="31" t="s">
        <v>18</v>
      </c>
      <c r="P4" s="32" t="n">
        <v>322.712408926625</v>
      </c>
      <c r="Q4" s="33" t="n">
        <v>0.0379651551270551</v>
      </c>
      <c r="S4" s="22" t="n">
        <v>40006</v>
      </c>
      <c r="T4" s="23" t="n">
        <f aca="false">AVERAGE(H6)</f>
        <v>0.105169888626118</v>
      </c>
      <c r="U4" s="23" t="n">
        <v>0</v>
      </c>
      <c r="V4" s="23" t="n">
        <v>0</v>
      </c>
      <c r="W4" s="23" t="n">
        <f aca="false">AVERAGE(Q14:Q15)</f>
        <v>0.00389595729152155</v>
      </c>
      <c r="X4" s="23" t="n">
        <f aca="false">STDEV(Q14:Q15)</f>
        <v>0.00550971564009612</v>
      </c>
      <c r="Y4" s="23" t="n">
        <f aca="false">X4/SQRT(COUNTA(Q14:Q15))</f>
        <v>0.00389595729152155</v>
      </c>
      <c r="AA4" s="24" t="n">
        <v>40009</v>
      </c>
      <c r="AB4" s="25" t="n">
        <v>13.3667784478061</v>
      </c>
      <c r="AC4" s="25" t="n">
        <v>25.8461252609471</v>
      </c>
      <c r="AD4" s="25" t="n">
        <v>11.5587386076904</v>
      </c>
    </row>
    <row r="5" customFormat="false" ht="13.5" hidden="false" customHeight="false" outlineLevel="0" collapsed="false">
      <c r="A5" s="37" t="s">
        <v>23</v>
      </c>
      <c r="B5" s="38" t="n">
        <v>6.45</v>
      </c>
      <c r="C5" s="38" t="n">
        <v>5.65</v>
      </c>
      <c r="D5" s="38" t="n">
        <v>8.4</v>
      </c>
      <c r="E5" s="38" t="n">
        <f aca="false">+D5*(B5/2)*(C5/2)*PI()</f>
        <v>240.423729584737</v>
      </c>
      <c r="F5" s="39" t="s">
        <v>16</v>
      </c>
      <c r="G5" s="40" t="n">
        <v>4138.19704406178</v>
      </c>
      <c r="H5" s="41" t="n">
        <v>0.34010605700517</v>
      </c>
      <c r="I5" s="36" t="n">
        <v>12.0622244405624</v>
      </c>
      <c r="J5" s="34" t="s">
        <v>24</v>
      </c>
      <c r="K5" s="29" t="n">
        <v>6.05</v>
      </c>
      <c r="L5" s="29" t="n">
        <v>5.3</v>
      </c>
      <c r="M5" s="29" t="n">
        <v>5.8</v>
      </c>
      <c r="N5" s="30" t="n">
        <v>146.065994234167</v>
      </c>
      <c r="O5" s="31" t="s">
        <v>18</v>
      </c>
      <c r="P5" s="32" t="n">
        <v>12588.5557954575</v>
      </c>
      <c r="Q5" s="33" t="n">
        <v>2.91130793224784</v>
      </c>
      <c r="S5" s="42" t="n">
        <v>40039</v>
      </c>
      <c r="T5" s="23" t="s">
        <v>25</v>
      </c>
      <c r="U5" s="23" t="s">
        <v>25</v>
      </c>
      <c r="V5" s="23" t="s">
        <v>25</v>
      </c>
      <c r="W5" s="23" t="n">
        <f aca="false">AVERAGE(Q16)</f>
        <v>0.128461691299914</v>
      </c>
      <c r="X5" s="23" t="n">
        <v>0</v>
      </c>
      <c r="Y5" s="23" t="n">
        <v>0</v>
      </c>
      <c r="AA5" s="24" t="n">
        <v>40040</v>
      </c>
      <c r="AB5" s="25" t="n">
        <v>30.6755284707556</v>
      </c>
      <c r="AC5" s="25" t="n">
        <v>56.6402477167753</v>
      </c>
      <c r="AD5" s="25" t="n">
        <v>23.1232843018232</v>
      </c>
    </row>
    <row r="6" customFormat="false" ht="13.5" hidden="false" customHeight="false" outlineLevel="0" collapsed="false">
      <c r="A6" s="43" t="s">
        <v>26</v>
      </c>
      <c r="B6" s="44" t="n">
        <v>8.2</v>
      </c>
      <c r="C6" s="44" t="n">
        <v>7.9</v>
      </c>
      <c r="D6" s="44" t="n">
        <v>10.7</v>
      </c>
      <c r="E6" s="45" t="n">
        <f aca="false">+D6*(B6/2)*(C6/2)*PI()</f>
        <v>544.395595366288</v>
      </c>
      <c r="F6" s="46" t="s">
        <v>16</v>
      </c>
      <c r="G6" s="47" t="n">
        <v>507.710017144257</v>
      </c>
      <c r="H6" s="48" t="n">
        <v>0.105169888626118</v>
      </c>
      <c r="I6" s="36" t="n">
        <v>0.0957129792218494</v>
      </c>
      <c r="J6" s="34" t="s">
        <v>27</v>
      </c>
      <c r="K6" s="29" t="n">
        <v>5.8</v>
      </c>
      <c r="L6" s="29" t="n">
        <v>5</v>
      </c>
      <c r="M6" s="29" t="n">
        <v>7.7</v>
      </c>
      <c r="N6" s="30" t="n">
        <v>175.37940988665</v>
      </c>
      <c r="O6" s="31" t="s">
        <v>18</v>
      </c>
      <c r="P6" s="32" t="n">
        <v>1963.13718782073</v>
      </c>
      <c r="Q6" s="33" t="n">
        <v>0.34450158240299</v>
      </c>
      <c r="S6" s="42" t="n">
        <v>40073</v>
      </c>
      <c r="T6" s="23" t="s">
        <v>25</v>
      </c>
      <c r="U6" s="23" t="s">
        <v>25</v>
      </c>
      <c r="V6" s="23" t="s">
        <v>25</v>
      </c>
      <c r="W6" s="23" t="s">
        <v>25</v>
      </c>
      <c r="X6" s="23" t="s">
        <v>25</v>
      </c>
      <c r="Y6" s="23" t="s">
        <v>25</v>
      </c>
      <c r="AA6" s="24" t="n">
        <v>40071</v>
      </c>
      <c r="AB6" s="25" t="n">
        <v>14.2677310413414</v>
      </c>
      <c r="AC6" s="25" t="n">
        <v>13.4085975564632</v>
      </c>
      <c r="AD6" s="25" t="n">
        <v>5.99650712383788</v>
      </c>
    </row>
    <row r="7" customFormat="false" ht="12.75" hidden="false" customHeight="false" outlineLevel="0" collapsed="false">
      <c r="A7" s="15" t="s">
        <v>28</v>
      </c>
      <c r="B7" s="18" t="n">
        <v>6.9</v>
      </c>
      <c r="C7" s="18" t="n">
        <v>5.95</v>
      </c>
      <c r="D7" s="18" t="n">
        <v>8.5</v>
      </c>
      <c r="E7" s="18" t="n">
        <f aca="false">+D7*(B7/2)*(C7/2)*PI()</f>
        <v>274.078433585399</v>
      </c>
      <c r="F7" s="26" t="s">
        <v>16</v>
      </c>
      <c r="G7" s="20" t="n">
        <v>0.681066355322047</v>
      </c>
      <c r="H7" s="21" t="n">
        <v>0.000838384992588737</v>
      </c>
      <c r="I7" s="36" t="n">
        <v>1.09457092819615</v>
      </c>
      <c r="J7" s="34" t="s">
        <v>29</v>
      </c>
      <c r="K7" s="29" t="n">
        <v>7.65</v>
      </c>
      <c r="L7" s="29" t="n">
        <v>6.7</v>
      </c>
      <c r="M7" s="29" t="n">
        <v>7.05</v>
      </c>
      <c r="N7" s="30" t="n">
        <v>283.8018591978</v>
      </c>
      <c r="O7" s="31" t="s">
        <v>18</v>
      </c>
      <c r="P7" s="32" t="n">
        <v>12479.4093151387</v>
      </c>
      <c r="Q7" s="33" t="n">
        <v>1.18763356515522</v>
      </c>
      <c r="S7" s="42" t="n">
        <v>40105</v>
      </c>
      <c r="T7" s="23" t="s">
        <v>25</v>
      </c>
      <c r="U7" s="23" t="s">
        <v>25</v>
      </c>
      <c r="V7" s="23" t="s">
        <v>25</v>
      </c>
      <c r="W7" s="23" t="n">
        <f aca="false">AVERAGE(Q17:Q19)</f>
        <v>0.00609416944510187</v>
      </c>
      <c r="X7" s="23" t="n">
        <f aca="false">STDEV(Q17:Q19)</f>
        <v>0.00936793397174931</v>
      </c>
      <c r="Y7" s="23" t="n">
        <f aca="false">X7/SQRT(COUNTA(Q17:Q19))</f>
        <v>0.0054085792003401</v>
      </c>
      <c r="AA7" s="24" t="n">
        <v>40101</v>
      </c>
      <c r="AB7" s="25" t="n">
        <v>15.4265155022918</v>
      </c>
      <c r="AC7" s="25" t="n">
        <v>14.0046002207673</v>
      </c>
      <c r="AD7" s="25" t="n">
        <v>5.71735409875807</v>
      </c>
    </row>
    <row r="8" customFormat="false" ht="13.5" hidden="false" customHeight="false" outlineLevel="0" collapsed="false">
      <c r="A8" s="49" t="s">
        <v>30</v>
      </c>
      <c r="B8" s="50" t="n">
        <v>5.8</v>
      </c>
      <c r="C8" s="50" t="n">
        <v>4.85</v>
      </c>
      <c r="D8" s="50" t="n">
        <v>6.35</v>
      </c>
      <c r="E8" s="50" t="n">
        <f aca="false">+D8*(B8/2)*(C8/2)*PI()</f>
        <v>140.292139635951</v>
      </c>
      <c r="F8" s="51" t="s">
        <v>16</v>
      </c>
      <c r="G8" s="52" t="n">
        <v>229.025589849597</v>
      </c>
      <c r="H8" s="53" t="n">
        <v>0.0407299790294609</v>
      </c>
      <c r="I8" s="36" t="n">
        <v>4.98966426687576</v>
      </c>
      <c r="J8" s="34" t="s">
        <v>31</v>
      </c>
      <c r="K8" s="29" t="n">
        <v>7</v>
      </c>
      <c r="L8" s="29" t="n">
        <v>6.8</v>
      </c>
      <c r="M8" s="29" t="n">
        <v>8.1</v>
      </c>
      <c r="N8" s="30" t="n">
        <v>302.81811587952</v>
      </c>
      <c r="O8" s="31" t="s">
        <v>18</v>
      </c>
      <c r="P8" s="32" t="n">
        <v>33168.710057859</v>
      </c>
      <c r="Q8" s="33" t="n">
        <v>8.50973414731056</v>
      </c>
      <c r="S8" s="42" t="n">
        <v>40135</v>
      </c>
      <c r="T8" s="23" t="s">
        <v>25</v>
      </c>
      <c r="U8" s="23" t="s">
        <v>25</v>
      </c>
      <c r="V8" s="23" t="s">
        <v>25</v>
      </c>
      <c r="W8" s="23" t="n">
        <f aca="false">AVERAGE(Q20)</f>
        <v>0.0231580021069116</v>
      </c>
      <c r="X8" s="23" t="n">
        <f aca="false">STDEV(Q18:Q19)</f>
        <v>0.0109456850840726</v>
      </c>
      <c r="Y8" s="23" t="n">
        <f aca="false">X8/SQRT(COUNTA(Q18:Q19))</f>
        <v>0.00773976814768019</v>
      </c>
      <c r="AA8" s="24" t="n">
        <v>40132</v>
      </c>
      <c r="AB8" s="25" t="n">
        <v>22.2470614422388</v>
      </c>
      <c r="AC8" s="25" t="n">
        <v>16.2550280249624</v>
      </c>
      <c r="AD8" s="25" t="n">
        <v>6.63608740263308</v>
      </c>
    </row>
    <row r="9" customFormat="false" ht="13.5" hidden="false" customHeight="false" outlineLevel="0" collapsed="false">
      <c r="A9" s="43" t="s">
        <v>32</v>
      </c>
      <c r="B9" s="45" t="n">
        <v>10</v>
      </c>
      <c r="C9" s="45" t="n">
        <v>9</v>
      </c>
      <c r="D9" s="45" t="n">
        <v>7.35</v>
      </c>
      <c r="E9" s="45" t="n">
        <f aca="false">+D9*(B9/2)*(C9/2)*PI()</f>
        <v>519.540885087412</v>
      </c>
      <c r="F9" s="46" t="s">
        <v>16</v>
      </c>
      <c r="G9" s="47" t="n">
        <v>3023.43866495842</v>
      </c>
      <c r="H9" s="48" t="n">
        <v>0.00268021140106972</v>
      </c>
      <c r="I9" s="36" t="n">
        <v>3.27211976727102</v>
      </c>
      <c r="J9" s="34" t="s">
        <v>33</v>
      </c>
      <c r="K9" s="29" t="n">
        <v>5.35</v>
      </c>
      <c r="L9" s="29" t="n">
        <v>5</v>
      </c>
      <c r="M9" s="29" t="n">
        <v>10</v>
      </c>
      <c r="N9" s="30" t="n">
        <f aca="false">+M9*(K9/2)*(L9/2)*PI()</f>
        <v>210.094008708817</v>
      </c>
      <c r="O9" s="54" t="s">
        <v>34</v>
      </c>
      <c r="P9" s="32" t="n">
        <v>30.7868056547194</v>
      </c>
      <c r="Q9" s="33" t="n">
        <v>0.00435614557384445</v>
      </c>
      <c r="S9" s="42" t="n">
        <v>40162</v>
      </c>
      <c r="T9" s="23" t="s">
        <v>25</v>
      </c>
      <c r="U9" s="23" t="s">
        <v>25</v>
      </c>
      <c r="V9" s="23" t="s">
        <v>25</v>
      </c>
      <c r="W9" s="23" t="n">
        <v>0.0521910798414728</v>
      </c>
      <c r="X9" s="23" t="n">
        <v>0</v>
      </c>
      <c r="Y9" s="23" t="n">
        <v>0</v>
      </c>
      <c r="AA9" s="24" t="n">
        <v>40162</v>
      </c>
      <c r="AB9" s="25" t="n">
        <v>72.5003991669576</v>
      </c>
      <c r="AC9" s="25" t="n">
        <v>61.5811634506722</v>
      </c>
      <c r="AD9" s="25" t="n">
        <v>23.2754919909284</v>
      </c>
    </row>
    <row r="10" customFormat="false" ht="13.5" hidden="false" customHeight="false" outlineLevel="0" collapsed="false">
      <c r="A10" s="15" t="s">
        <v>35</v>
      </c>
      <c r="B10" s="18" t="n">
        <v>7.05</v>
      </c>
      <c r="C10" s="18" t="n">
        <v>5.7</v>
      </c>
      <c r="D10" s="18" t="n">
        <v>6.6</v>
      </c>
      <c r="E10" s="18" t="n">
        <f aca="false">+D10*(B10/2)*(C10/2)*PI()</f>
        <v>208.304086294435</v>
      </c>
      <c r="F10" s="26" t="s">
        <v>16</v>
      </c>
      <c r="G10" s="20" t="n">
        <v>19904.4950498971</v>
      </c>
      <c r="H10" s="21" t="n">
        <v>1.69746254962944</v>
      </c>
      <c r="I10" s="36" t="n">
        <v>7.68107831422195</v>
      </c>
      <c r="J10" s="49" t="s">
        <v>36</v>
      </c>
      <c r="K10" s="55" t="n">
        <v>7</v>
      </c>
      <c r="L10" s="55" t="n">
        <v>6.2</v>
      </c>
      <c r="M10" s="55" t="n">
        <v>9</v>
      </c>
      <c r="N10" s="50" t="n">
        <f aca="false">+M10*(K10/2)*(L10/2)*PI()</f>
        <v>306.776522623043</v>
      </c>
      <c r="O10" s="56" t="s">
        <v>34</v>
      </c>
      <c r="P10" s="52" t="n">
        <v>1455.12745289784</v>
      </c>
      <c r="Q10" s="53" t="n">
        <v>0.201703241989953</v>
      </c>
      <c r="S10" s="42" t="n">
        <v>40188</v>
      </c>
      <c r="T10" s="23" t="s">
        <v>25</v>
      </c>
      <c r="U10" s="23" t="s">
        <v>25</v>
      </c>
      <c r="V10" s="23" t="s">
        <v>25</v>
      </c>
      <c r="W10" s="23" t="n">
        <f aca="false">AVERAGE(Q24:Q25)</f>
        <v>0.0445153009974479</v>
      </c>
      <c r="X10" s="23" t="n">
        <f aca="false">STDEV(Q24:Q25)</f>
        <v>0.0264657690187162</v>
      </c>
      <c r="Y10" s="23" t="n">
        <f aca="false">X10/SQRT(COUNTA(Q24:Q25))</f>
        <v>0.0187141247424511</v>
      </c>
      <c r="AA10" s="24" t="n">
        <v>40193</v>
      </c>
      <c r="AB10" s="25" t="n">
        <v>60.0556471267712</v>
      </c>
      <c r="AC10" s="25" t="n">
        <v>67.2486021101509</v>
      </c>
      <c r="AD10" s="25" t="n">
        <v>25.4175824571704</v>
      </c>
    </row>
    <row r="11" customFormat="false" ht="13.5" hidden="false" customHeight="false" outlineLevel="0" collapsed="false">
      <c r="A11" s="49" t="s">
        <v>37</v>
      </c>
      <c r="B11" s="50" t="n">
        <v>10.3</v>
      </c>
      <c r="C11" s="50" t="n">
        <v>9.6</v>
      </c>
      <c r="D11" s="50" t="n">
        <v>10.65</v>
      </c>
      <c r="E11" s="50" t="n">
        <f aca="false">+D11*(B11/2)*(C11/2)*PI()</f>
        <v>827.080814725278</v>
      </c>
      <c r="F11" s="51" t="s">
        <v>16</v>
      </c>
      <c r="G11" s="52" t="n">
        <v>39426.2598412978</v>
      </c>
      <c r="H11" s="53" t="n">
        <v>8.41738940977195</v>
      </c>
      <c r="I11" s="36" t="n">
        <v>3.62721507570754</v>
      </c>
      <c r="J11" s="15" t="s">
        <v>38</v>
      </c>
      <c r="K11" s="17" t="n">
        <v>7.5</v>
      </c>
      <c r="L11" s="17" t="n">
        <v>6.2</v>
      </c>
      <c r="M11" s="17" t="n">
        <v>7.25</v>
      </c>
      <c r="N11" s="17" t="n">
        <v>264.777355835365</v>
      </c>
      <c r="O11" s="19" t="s">
        <v>18</v>
      </c>
      <c r="P11" s="20" t="n">
        <v>43.8854898406224</v>
      </c>
      <c r="Q11" s="21" t="n">
        <v>0.00118211826145581</v>
      </c>
      <c r="S11" s="22" t="n">
        <v>40216</v>
      </c>
      <c r="T11" s="23" t="n">
        <f aca="false">AVERAGE(H7:H8)</f>
        <v>0.0207841820110248</v>
      </c>
      <c r="U11" s="23" t="n">
        <f aca="false">STDEV(H7:H8)</f>
        <v>0.0282076166558131</v>
      </c>
      <c r="V11" s="23" t="n">
        <f aca="false">U11/SQRT(COUNTA(H7:H8))</f>
        <v>0.0199457970184361</v>
      </c>
      <c r="W11" s="23" t="n">
        <f aca="false">AVERAGE(Q26:Q27)</f>
        <v>0.0109780594109174</v>
      </c>
      <c r="X11" s="23" t="n">
        <f aca="false">STDEV(Q26:Q27)</f>
        <v>0.015525320507457</v>
      </c>
      <c r="Y11" s="23" t="n">
        <f aca="false">X11/SQRT(COUNTA(Q26:Q27))</f>
        <v>0.0109780594109174</v>
      </c>
      <c r="AA11" s="24" t="n">
        <v>40224</v>
      </c>
      <c r="AB11" s="25" t="n">
        <v>48.6471992775007</v>
      </c>
      <c r="AC11" s="25" t="n">
        <v>46.9400542790189</v>
      </c>
      <c r="AD11" s="25" t="n">
        <v>17.7416728785939</v>
      </c>
    </row>
    <row r="12" customFormat="false" ht="12.75" hidden="false" customHeight="false" outlineLevel="0" collapsed="false">
      <c r="A12" s="15" t="s">
        <v>39</v>
      </c>
      <c r="B12" s="18" t="n">
        <v>7.05</v>
      </c>
      <c r="C12" s="18" t="n">
        <v>6.3</v>
      </c>
      <c r="D12" s="18" t="n">
        <v>7</v>
      </c>
      <c r="E12" s="18" t="n">
        <f aca="false">+D12*(B12/2)*(C12/2)*PI()</f>
        <v>244.184215991084</v>
      </c>
      <c r="F12" s="26" t="s">
        <v>16</v>
      </c>
      <c r="G12" s="20" t="n">
        <v>24066.4154858438</v>
      </c>
      <c r="H12" s="21" t="n">
        <v>12.7308180289671</v>
      </c>
      <c r="I12" s="36" t="n">
        <v>5.32394135473831</v>
      </c>
      <c r="J12" s="34" t="s">
        <v>40</v>
      </c>
      <c r="K12" s="29" t="n">
        <v>7.35</v>
      </c>
      <c r="L12" s="29" t="n">
        <v>5.3</v>
      </c>
      <c r="M12" s="29" t="n">
        <v>10</v>
      </c>
      <c r="N12" s="29" t="n">
        <v>305.951854551476</v>
      </c>
      <c r="O12" s="31" t="s">
        <v>18</v>
      </c>
      <c r="P12" s="32" t="n">
        <v>3713.85311752038</v>
      </c>
      <c r="Q12" s="33" t="n">
        <v>0.831868904270709</v>
      </c>
      <c r="S12" s="22" t="n">
        <v>40249</v>
      </c>
      <c r="T12" s="23" t="n">
        <f aca="false">AVERAGE(H9)</f>
        <v>0.00268021140106972</v>
      </c>
      <c r="U12" s="23" t="n">
        <v>0</v>
      </c>
      <c r="V12" s="23" t="n">
        <v>0</v>
      </c>
      <c r="W12" s="23" t="n">
        <f aca="false">AVERAGE(Q28:Q29)</f>
        <v>0.1295438068603</v>
      </c>
      <c r="X12" s="23" t="n">
        <f aca="false">STDEV(Q28:Q29)</f>
        <v>0.0941213315509216</v>
      </c>
      <c r="Y12" s="23" t="n">
        <f aca="false">X12/SQRT(COUNTA(Q28:Q29))</f>
        <v>0.066553831793964</v>
      </c>
      <c r="AA12" s="24" t="n">
        <v>40252</v>
      </c>
      <c r="AB12" s="25" t="n">
        <v>175.625419712265</v>
      </c>
      <c r="AC12" s="25" t="n">
        <v>169.186446371095</v>
      </c>
      <c r="AD12" s="25" t="n">
        <v>69.0700775006554</v>
      </c>
    </row>
    <row r="13" customFormat="false" ht="13.5" hidden="false" customHeight="false" outlineLevel="0" collapsed="false">
      <c r="A13" s="34" t="s">
        <v>41</v>
      </c>
      <c r="B13" s="30" t="n">
        <v>8.6</v>
      </c>
      <c r="C13" s="30" t="n">
        <v>7.45</v>
      </c>
      <c r="D13" s="30" t="n">
        <v>7.55</v>
      </c>
      <c r="E13" s="30" t="n">
        <f aca="false">+D13*(B13/2)*(C13/2)*PI()</f>
        <v>379.919475483003</v>
      </c>
      <c r="F13" s="35" t="s">
        <v>16</v>
      </c>
      <c r="G13" s="32" t="n">
        <v>179012.890433074</v>
      </c>
      <c r="H13" s="33" t="n">
        <v>25.3910078994972</v>
      </c>
      <c r="I13" s="36" t="n">
        <v>25.7949041903559</v>
      </c>
      <c r="J13" s="49" t="s">
        <v>42</v>
      </c>
      <c r="K13" s="55" t="n">
        <v>6.9</v>
      </c>
      <c r="L13" s="55" t="n">
        <v>5.6</v>
      </c>
      <c r="M13" s="55" t="n">
        <v>5.4</v>
      </c>
      <c r="N13" s="55" t="n">
        <v>163.878039181858</v>
      </c>
      <c r="O13" s="57" t="s">
        <v>18</v>
      </c>
      <c r="P13" s="52" t="n">
        <v>12897.514811281</v>
      </c>
      <c r="Q13" s="53" t="n">
        <v>7.72121524172737</v>
      </c>
      <c r="S13" s="42" t="n">
        <v>40286</v>
      </c>
      <c r="T13" s="23" t="n">
        <f aca="false">AVERAGE(H10:H11)</f>
        <v>5.0574259797007</v>
      </c>
      <c r="U13" s="23" t="n">
        <f aca="false">STDEV(H10:H11)</f>
        <v>4.75170585188439</v>
      </c>
      <c r="V13" s="23" t="n">
        <f aca="false">U13/SQRT(COUNTA(H10:H11))</f>
        <v>3.35996343007125</v>
      </c>
      <c r="W13" s="23" t="n">
        <f aca="false">AVERAGE(Q30:Q32)</f>
        <v>4.37800931014091</v>
      </c>
      <c r="X13" s="23" t="n">
        <f aca="false">STDEV(Q30:Q32)</f>
        <v>1.07256863080822</v>
      </c>
      <c r="Y13" s="23" t="n">
        <f aca="false">X13/SQRT(COUNTA(Q30:Q32))</f>
        <v>0.619247787721475</v>
      </c>
      <c r="AA13" s="24" t="n">
        <v>40283</v>
      </c>
      <c r="AB13" s="25" t="n">
        <v>127.13566037103</v>
      </c>
      <c r="AC13" s="25" t="n">
        <v>112.926487748491</v>
      </c>
      <c r="AD13" s="25" t="n">
        <v>42.6822004306412</v>
      </c>
    </row>
    <row r="14" customFormat="false" ht="13.5" hidden="false" customHeight="false" outlineLevel="0" collapsed="false">
      <c r="A14" s="49" t="s">
        <v>43</v>
      </c>
      <c r="B14" s="58" t="n">
        <v>8.55</v>
      </c>
      <c r="C14" s="58" t="n">
        <v>7.45</v>
      </c>
      <c r="D14" s="50" t="n">
        <v>5.3</v>
      </c>
      <c r="E14" s="50" t="n">
        <f aca="false">+D14*(B14/2)*(C14/2)*PI()</f>
        <v>265.147867418948</v>
      </c>
      <c r="F14" s="51" t="s">
        <v>16</v>
      </c>
      <c r="G14" s="52" t="n">
        <v>3829.75234366943</v>
      </c>
      <c r="H14" s="53" t="n">
        <v>0.427041743330357</v>
      </c>
      <c r="I14" s="36" t="n">
        <v>23.3831788290557</v>
      </c>
      <c r="J14" s="15" t="s">
        <v>44</v>
      </c>
      <c r="K14" s="17" t="n">
        <v>9</v>
      </c>
      <c r="L14" s="17" t="n">
        <v>7.35</v>
      </c>
      <c r="M14" s="17" t="n">
        <v>9.15</v>
      </c>
      <c r="N14" s="18" t="n">
        <v>475.379909854982</v>
      </c>
      <c r="O14" s="19" t="s">
        <v>18</v>
      </c>
      <c r="P14" s="20" t="n">
        <v>25.9161092178888</v>
      </c>
      <c r="Q14" s="21" t="n">
        <v>0.0077919145830431</v>
      </c>
      <c r="S14" s="42" t="n">
        <v>40318</v>
      </c>
      <c r="T14" s="23" t="n">
        <f aca="false">AVERAGE(H12:H14)</f>
        <v>12.8496225572649</v>
      </c>
      <c r="U14" s="23" t="n">
        <f aca="false">STDEV(H12:H14)</f>
        <v>12.4824071175603</v>
      </c>
      <c r="V14" s="23" t="n">
        <f aca="false">U14/SQRT(COUNTA(H12:I14))</f>
        <v>5.09592136661794</v>
      </c>
      <c r="W14" s="23" t="n">
        <f aca="false">AVERAGE(Q33:Q36)</f>
        <v>5.94796628906765</v>
      </c>
      <c r="X14" s="23" t="n">
        <f aca="false">STDEV(Q33:Q36)</f>
        <v>5.50641449745173</v>
      </c>
      <c r="Y14" s="23" t="n">
        <f aca="false">X14/SQRT(COUNTA(Q33:Q36))</f>
        <v>2.75320724872586</v>
      </c>
      <c r="AA14" s="24" t="n">
        <v>40313</v>
      </c>
      <c r="AB14" s="25" t="n">
        <v>100.703902828412</v>
      </c>
      <c r="AC14" s="25" t="n">
        <v>136.361360904162</v>
      </c>
      <c r="AD14" s="25" t="n">
        <v>41.1144972746677</v>
      </c>
    </row>
    <row r="15" customFormat="false" ht="13.5" hidden="false" customHeight="false" outlineLevel="0" collapsed="false">
      <c r="A15" s="15" t="s">
        <v>45</v>
      </c>
      <c r="B15" s="18" t="n">
        <v>9.9</v>
      </c>
      <c r="C15" s="18" t="n">
        <v>7.65</v>
      </c>
      <c r="D15" s="18" t="n">
        <v>8.85</v>
      </c>
      <c r="E15" s="18" t="n">
        <f aca="false">+D15*(B15/2)*(C15/2)*PI()</f>
        <v>526.416849658416</v>
      </c>
      <c r="F15" s="26" t="s">
        <v>16</v>
      </c>
      <c r="G15" s="20" t="n">
        <v>3353.46408676981</v>
      </c>
      <c r="H15" s="21" t="n">
        <v>0.52899313805096</v>
      </c>
      <c r="I15" s="36" t="n">
        <v>17.4766442335</v>
      </c>
      <c r="J15" s="49" t="s">
        <v>46</v>
      </c>
      <c r="K15" s="55" t="n">
        <v>7.4</v>
      </c>
      <c r="L15" s="55" t="n">
        <v>5.35</v>
      </c>
      <c r="M15" s="55" t="n">
        <v>8.35</v>
      </c>
      <c r="N15" s="50" t="n">
        <f aca="false">+M15*(K15/2)*(L15/2)*PI()</f>
        <v>259.634175962357</v>
      </c>
      <c r="O15" s="56" t="s">
        <v>34</v>
      </c>
      <c r="P15" s="59" t="n">
        <v>0</v>
      </c>
      <c r="Q15" s="60" t="n">
        <v>0</v>
      </c>
      <c r="S15" s="42" t="n">
        <v>40354</v>
      </c>
      <c r="T15" s="23" t="n">
        <f aca="false">AVERAGE(H15:H16)</f>
        <v>0.559797225545774</v>
      </c>
      <c r="U15" s="23" t="n">
        <f aca="false">STDEV(H15:H16)</f>
        <v>0.0435635583116941</v>
      </c>
      <c r="V15" s="23" t="n">
        <f aca="false">U15/SQRT(COUNTA(H15:H16))</f>
        <v>0.0308040874948145</v>
      </c>
      <c r="W15" s="23" t="n">
        <f aca="false">AVERAGE(Q37:Q42)</f>
        <v>0.110402615349797</v>
      </c>
      <c r="X15" s="23" t="n">
        <f aca="false">STDEV(Q37:Q42)</f>
        <v>0.12375623036061</v>
      </c>
      <c r="Y15" s="23" t="n">
        <f aca="false">X15/SQRT(COUNTA(Q37:Q42))</f>
        <v>0.0505232694789712</v>
      </c>
      <c r="AA15" s="24" t="n">
        <v>40344</v>
      </c>
      <c r="AB15" s="25" t="n">
        <v>164.047596776212</v>
      </c>
      <c r="AC15" s="25" t="n">
        <v>201.362230452576</v>
      </c>
      <c r="AD15" s="25" t="n">
        <v>71.1922993139325</v>
      </c>
    </row>
    <row r="16" customFormat="false" ht="13.5" hidden="false" customHeight="false" outlineLevel="0" collapsed="false">
      <c r="A16" s="49" t="s">
        <v>47</v>
      </c>
      <c r="B16" s="50" t="n">
        <v>7.05</v>
      </c>
      <c r="C16" s="50" t="n">
        <v>5.95</v>
      </c>
      <c r="D16" s="50" t="n">
        <v>8.55</v>
      </c>
      <c r="E16" s="50" t="n">
        <f aca="false">+D16*(B16/2)*(C16/2)*PI()</f>
        <v>281.683934875429</v>
      </c>
      <c r="F16" s="51" t="s">
        <v>16</v>
      </c>
      <c r="G16" s="52" t="n">
        <v>2361.59423926297</v>
      </c>
      <c r="H16" s="53" t="n">
        <v>0.590601313040589</v>
      </c>
      <c r="I16" s="61" t="n">
        <v>8.52018770989326</v>
      </c>
      <c r="J16" s="43" t="s">
        <v>48</v>
      </c>
      <c r="K16" s="44" t="n">
        <v>7.6</v>
      </c>
      <c r="L16" s="44" t="n">
        <v>7</v>
      </c>
      <c r="M16" s="62" t="n">
        <v>8.75</v>
      </c>
      <c r="N16" s="45" t="n">
        <v>365.602845061512</v>
      </c>
      <c r="O16" s="63" t="s">
        <v>18</v>
      </c>
      <c r="P16" s="47" t="n">
        <v>201.840092526919</v>
      </c>
      <c r="Q16" s="48" t="n">
        <v>0.128461691299914</v>
      </c>
      <c r="S16" s="22" t="n">
        <v>40371</v>
      </c>
      <c r="T16" s="23" t="s">
        <v>25</v>
      </c>
      <c r="U16" s="23"/>
      <c r="V16" s="23" t="s">
        <v>25</v>
      </c>
      <c r="W16" s="23" t="n">
        <f aca="false">AVERAGE(Q43:Q46)</f>
        <v>0.308082068546956</v>
      </c>
      <c r="X16" s="23" t="n">
        <f aca="false">STDEV(Q43:Q46)</f>
        <v>0.261077230354909</v>
      </c>
      <c r="Y16" s="23" t="n">
        <f aca="false">X16/SQRT(COUNTA(Q43:Q46))</f>
        <v>0.130538615177454</v>
      </c>
      <c r="AA16" s="24" t="n">
        <v>40374</v>
      </c>
      <c r="AB16" s="25" t="n">
        <v>16.6554319010148</v>
      </c>
      <c r="AC16" s="25" t="n">
        <v>16.0184758487911</v>
      </c>
      <c r="AD16" s="25" t="n">
        <v>8.00923792439555</v>
      </c>
    </row>
    <row r="17" customFormat="false" ht="12.75" hidden="false" customHeight="false" outlineLevel="0" collapsed="false">
      <c r="I17" s="64" t="n">
        <v>7.09896942547306</v>
      </c>
      <c r="J17" s="15" t="s">
        <v>49</v>
      </c>
      <c r="K17" s="65" t="n">
        <v>11.7</v>
      </c>
      <c r="L17" s="18" t="n">
        <v>9.3</v>
      </c>
      <c r="M17" s="18" t="n">
        <v>7.35</v>
      </c>
      <c r="N17" s="18" t="n">
        <v>628.124930070681</v>
      </c>
      <c r="O17" s="19" t="s">
        <v>18</v>
      </c>
      <c r="P17" s="66" t="n">
        <v>0</v>
      </c>
      <c r="Q17" s="67" t="n">
        <v>0</v>
      </c>
      <c r="S17" s="42" t="n">
        <v>40404</v>
      </c>
      <c r="T17" s="23" t="s">
        <v>25</v>
      </c>
      <c r="U17" s="23"/>
      <c r="V17" s="23" t="s">
        <v>25</v>
      </c>
      <c r="W17" s="23" t="n">
        <f aca="false">AVERAGE(Q47:Q49)</f>
        <v>0.00319629637348394</v>
      </c>
      <c r="X17" s="23" t="n">
        <f aca="false">STDEV(Q47:Q49)</f>
        <v>0.00553614771492234</v>
      </c>
      <c r="Y17" s="23" t="n">
        <f aca="false">X17/SQRT(COUNTA(Q47:Q49))</f>
        <v>0.00319629637348394</v>
      </c>
      <c r="AA17" s="24" t="n">
        <v>40405</v>
      </c>
      <c r="AB17" s="25" t="n">
        <v>236.298362759017</v>
      </c>
      <c r="AC17" s="25" t="n">
        <v>300.906366831575</v>
      </c>
      <c r="AD17" s="25" t="n">
        <v>113.731916364617</v>
      </c>
    </row>
    <row r="18" customFormat="false" ht="12.75" hidden="false" customHeight="false" outlineLevel="0" collapsed="false">
      <c r="I18" s="68" t="n">
        <v>16.6805671392827</v>
      </c>
      <c r="J18" s="34" t="s">
        <v>50</v>
      </c>
      <c r="K18" s="30" t="n">
        <v>11.6</v>
      </c>
      <c r="L18" s="30" t="n">
        <v>9.2</v>
      </c>
      <c r="M18" s="30" t="n">
        <v>8.5</v>
      </c>
      <c r="N18" s="30" t="n">
        <v>712.450381981093</v>
      </c>
      <c r="O18" s="31" t="s">
        <v>18</v>
      </c>
      <c r="P18" s="32" t="n">
        <v>1.02787185020714</v>
      </c>
      <c r="Q18" s="33" t="n">
        <v>0.00140148601997261</v>
      </c>
      <c r="S18" s="42" t="n">
        <v>40438</v>
      </c>
      <c r="T18" s="23" t="s">
        <v>25</v>
      </c>
      <c r="U18" s="23"/>
      <c r="V18" s="23" t="s">
        <v>25</v>
      </c>
      <c r="W18" s="23" t="n">
        <f aca="false">AVERAGE(Q50:Q51)</f>
        <v>0.00946313457422163</v>
      </c>
      <c r="X18" s="23" t="n">
        <f aca="false">STDEV(Q50:Q51)</f>
        <v>0.00303463570589279</v>
      </c>
      <c r="Y18" s="23" t="n">
        <f aca="false">X18/SQRT(COUNTA(Q50:Q51))</f>
        <v>0.00214581148606762</v>
      </c>
      <c r="AA18" s="24" t="n">
        <v>40436</v>
      </c>
      <c r="AB18" s="25" t="n">
        <v>209.116104854419</v>
      </c>
      <c r="AC18" s="25" t="n">
        <v>416.635714321424</v>
      </c>
      <c r="AD18" s="25" t="n">
        <v>208.317857160712</v>
      </c>
    </row>
    <row r="19" customFormat="false" ht="13.5" hidden="false" customHeight="false" outlineLevel="0" collapsed="false">
      <c r="I19" s="68" t="n">
        <v>9.75273937238254</v>
      </c>
      <c r="J19" s="49" t="s">
        <v>51</v>
      </c>
      <c r="K19" s="50" t="n">
        <v>10.25</v>
      </c>
      <c r="L19" s="50" t="n">
        <v>8.1</v>
      </c>
      <c r="M19" s="50" t="n">
        <v>8.6</v>
      </c>
      <c r="N19" s="50" t="n">
        <v>560.786069638229</v>
      </c>
      <c r="O19" s="57" t="s">
        <v>18</v>
      </c>
      <c r="P19" s="52" t="n">
        <v>117.334474580503</v>
      </c>
      <c r="Q19" s="53" t="n">
        <v>0.016881022315333</v>
      </c>
      <c r="S19" s="42" t="n">
        <v>40470</v>
      </c>
      <c r="T19" s="23" t="s">
        <v>25</v>
      </c>
      <c r="U19" s="23"/>
      <c r="V19" s="23" t="s">
        <v>25</v>
      </c>
      <c r="W19" s="23" t="n">
        <f aca="false">AVERAGE(Q52:Q53)</f>
        <v>0.000286035269732371</v>
      </c>
      <c r="X19" s="23" t="n">
        <f aca="false">STDEV(Q52:Q53)</f>
        <v>0.000404514957772565</v>
      </c>
      <c r="Y19" s="23" t="n">
        <f aca="false">X19/SQRT(COUNTA(Q52:Q53))</f>
        <v>0.000286035269732371</v>
      </c>
      <c r="AA19" s="24" t="n">
        <v>40466</v>
      </c>
      <c r="AB19" s="25" t="n">
        <v>27.3868646194561</v>
      </c>
      <c r="AC19" s="25" t="n">
        <v>35.8055550053351</v>
      </c>
      <c r="AD19" s="25" t="n">
        <v>13.5332277283944</v>
      </c>
    </row>
    <row r="20" customFormat="false" ht="13.5" hidden="false" customHeight="false" outlineLevel="0" collapsed="false">
      <c r="I20" s="68" t="n">
        <v>13.0074621756692</v>
      </c>
      <c r="J20" s="43" t="s">
        <v>52</v>
      </c>
      <c r="K20" s="69" t="n">
        <v>7.05</v>
      </c>
      <c r="L20" s="69" t="n">
        <v>6.25</v>
      </c>
      <c r="M20" s="45" t="n">
        <v>6.1</v>
      </c>
      <c r="N20" s="45" t="n">
        <v>211.10030010567</v>
      </c>
      <c r="O20" s="63" t="s">
        <v>18</v>
      </c>
      <c r="P20" s="47" t="n">
        <v>11.3184904468656</v>
      </c>
      <c r="Q20" s="48" t="n">
        <v>0.0231580021069116</v>
      </c>
    </row>
    <row r="21" customFormat="false" ht="12.75" hidden="false" customHeight="false" outlineLevel="0" collapsed="false">
      <c r="I21" s="68" t="n">
        <v>6.84228532329798</v>
      </c>
      <c r="J21" s="15" t="s">
        <v>53</v>
      </c>
      <c r="K21" s="65" t="n">
        <v>8.45</v>
      </c>
      <c r="L21" s="65" t="n">
        <v>7.55</v>
      </c>
      <c r="M21" s="65" t="n">
        <v>6.95</v>
      </c>
      <c r="N21" s="18" t="n">
        <v>348.239753338974</v>
      </c>
      <c r="O21" s="19" t="s">
        <v>18</v>
      </c>
      <c r="P21" s="20" t="n">
        <v>621.779998468489</v>
      </c>
      <c r="Q21" s="21" t="n">
        <v>0.082389423779949</v>
      </c>
    </row>
    <row r="22" customFormat="false" ht="12.75" hidden="false" customHeight="false" outlineLevel="0" collapsed="false">
      <c r="I22" s="68" t="n">
        <v>7.04721634954193</v>
      </c>
      <c r="J22" s="34" t="s">
        <v>54</v>
      </c>
      <c r="K22" s="70" t="n">
        <v>6.65</v>
      </c>
      <c r="L22" s="70" t="n">
        <v>6.55</v>
      </c>
      <c r="M22" s="30" t="n">
        <v>6.3</v>
      </c>
      <c r="N22" s="30" t="n">
        <v>215.522877163761</v>
      </c>
      <c r="O22" s="31" t="s">
        <v>18</v>
      </c>
      <c r="P22" s="32" t="n">
        <v>35.5434917099728</v>
      </c>
      <c r="Q22" s="33" t="n">
        <v>0.00735658424652774</v>
      </c>
    </row>
    <row r="23" customFormat="false" ht="13.5" hidden="false" customHeight="false" outlineLevel="0" collapsed="false">
      <c r="I23" s="68" t="n">
        <v>1.98138740232674</v>
      </c>
      <c r="J23" s="49" t="s">
        <v>55</v>
      </c>
      <c r="K23" s="58" t="n">
        <v>7.65</v>
      </c>
      <c r="L23" s="50" t="n">
        <v>6.7</v>
      </c>
      <c r="M23" s="58" t="n">
        <v>5.65</v>
      </c>
      <c r="N23" s="50" t="n">
        <v>227.44404318689</v>
      </c>
      <c r="O23" s="57" t="s">
        <v>18</v>
      </c>
      <c r="P23" s="52" t="n">
        <v>258.206559971861</v>
      </c>
      <c r="Q23" s="53" t="n">
        <v>0.0668272314979417</v>
      </c>
    </row>
    <row r="24" customFormat="false" ht="12.75" hidden="false" customHeight="false" outlineLevel="0" collapsed="false">
      <c r="I24" s="68" t="n">
        <v>51.7410680564997</v>
      </c>
      <c r="J24" s="15" t="s">
        <v>56</v>
      </c>
      <c r="K24" s="18" t="n">
        <v>9.5</v>
      </c>
      <c r="L24" s="65" t="n">
        <v>8.25</v>
      </c>
      <c r="M24" s="65" t="n">
        <v>7.45</v>
      </c>
      <c r="N24" s="17" t="n">
        <v>458.589078869249</v>
      </c>
      <c r="O24" s="19" t="s">
        <v>18</v>
      </c>
      <c r="P24" s="20" t="n">
        <v>1161.6318207581</v>
      </c>
      <c r="Q24" s="21" t="n">
        <v>0.0258011762549969</v>
      </c>
    </row>
    <row r="25" customFormat="false" ht="13.5" hidden="false" customHeight="false" outlineLevel="0" collapsed="false">
      <c r="I25" s="68" t="n">
        <v>10.1323745710083</v>
      </c>
      <c r="J25" s="49" t="s">
        <v>57</v>
      </c>
      <c r="K25" s="50" t="n">
        <v>8.45</v>
      </c>
      <c r="L25" s="50" t="n">
        <v>7.7</v>
      </c>
      <c r="M25" s="50" t="n">
        <v>8.7</v>
      </c>
      <c r="N25" s="50" t="n">
        <v>444.586804062658</v>
      </c>
      <c r="O25" s="57" t="s">
        <v>18</v>
      </c>
      <c r="P25" s="52" t="n">
        <v>213.113237881842</v>
      </c>
      <c r="Q25" s="53" t="n">
        <v>0.063229425739899</v>
      </c>
    </row>
    <row r="26" customFormat="false" ht="12.75" hidden="false" customHeight="false" outlineLevel="0" collapsed="false">
      <c r="I26" s="68" t="n">
        <v>6.71222845984867</v>
      </c>
      <c r="J26" s="15" t="s">
        <v>58</v>
      </c>
      <c r="K26" s="18" t="n">
        <v>6.6</v>
      </c>
      <c r="L26" s="18" t="n">
        <v>6.5</v>
      </c>
      <c r="M26" s="18" t="n">
        <v>7.15</v>
      </c>
      <c r="N26" s="18" t="n">
        <v>240.909105649716</v>
      </c>
      <c r="O26" s="19" t="s">
        <v>18</v>
      </c>
      <c r="P26" s="66" t="n">
        <v>0</v>
      </c>
      <c r="Q26" s="67" t="n">
        <v>0</v>
      </c>
    </row>
    <row r="27" customFormat="false" ht="13.5" hidden="false" customHeight="false" outlineLevel="0" collapsed="false">
      <c r="I27" s="68" t="n">
        <v>3.99680255795364</v>
      </c>
      <c r="J27" s="49" t="s">
        <v>59</v>
      </c>
      <c r="K27" s="50" t="n">
        <v>7.35</v>
      </c>
      <c r="L27" s="50" t="n">
        <v>6.4</v>
      </c>
      <c r="M27" s="50" t="n">
        <v>4.65</v>
      </c>
      <c r="N27" s="50" t="n">
        <v>171.794852668904</v>
      </c>
      <c r="O27" s="57" t="s">
        <v>18</v>
      </c>
      <c r="P27" s="52" t="n">
        <v>376.495564303408</v>
      </c>
      <c r="Q27" s="53" t="n">
        <v>0.0219561188218348</v>
      </c>
    </row>
    <row r="28" customFormat="false" ht="12.75" hidden="false" customHeight="false" outlineLevel="0" collapsed="false">
      <c r="I28" s="68" t="n">
        <v>0.273522975929978</v>
      </c>
      <c r="J28" s="15" t="s">
        <v>60</v>
      </c>
      <c r="K28" s="65" t="n">
        <v>9.65</v>
      </c>
      <c r="L28" s="65" t="n">
        <v>8.05</v>
      </c>
      <c r="M28" s="18" t="n">
        <v>6.8</v>
      </c>
      <c r="N28" s="18" t="n">
        <v>414.879511231232</v>
      </c>
      <c r="O28" s="19" t="s">
        <v>18</v>
      </c>
      <c r="P28" s="20" t="n">
        <v>15374.5058812187</v>
      </c>
      <c r="Q28" s="21" t="n">
        <v>0.196097638654264</v>
      </c>
    </row>
    <row r="29" customFormat="false" ht="13.5" hidden="false" customHeight="false" outlineLevel="0" collapsed="false">
      <c r="I29" s="68" t="n">
        <v>0.636815991294899</v>
      </c>
      <c r="J29" s="49" t="s">
        <v>61</v>
      </c>
      <c r="K29" s="50" t="n">
        <v>7</v>
      </c>
      <c r="L29" s="50" t="n">
        <v>6.7</v>
      </c>
      <c r="M29" s="50" t="n">
        <v>6.8</v>
      </c>
      <c r="N29" s="50" t="n">
        <f aca="false">+M29*(K29/2)*(L29/2)*PI()</f>
        <v>250.479182270714</v>
      </c>
      <c r="O29" s="56" t="s">
        <v>34</v>
      </c>
      <c r="P29" s="52" t="n">
        <v>1388.6769491715</v>
      </c>
      <c r="Q29" s="53" t="n">
        <v>0.0629899750663357</v>
      </c>
    </row>
    <row r="30" customFormat="false" ht="12.75" hidden="false" customHeight="false" outlineLevel="0" collapsed="false">
      <c r="I30" s="68" t="n">
        <v>1.12288521451201</v>
      </c>
      <c r="J30" s="15" t="s">
        <v>62</v>
      </c>
      <c r="K30" s="18" t="n">
        <v>7.75</v>
      </c>
      <c r="L30" s="18" t="n">
        <v>6.7</v>
      </c>
      <c r="M30" s="18" t="n">
        <v>7.3</v>
      </c>
      <c r="N30" s="18" t="n">
        <v>297.707137331211</v>
      </c>
      <c r="O30" s="19" t="s">
        <v>18</v>
      </c>
      <c r="P30" s="20" t="n">
        <v>20756.0510669917</v>
      </c>
      <c r="Q30" s="21" t="n">
        <v>3.46124124701542</v>
      </c>
    </row>
    <row r="31" customFormat="false" ht="12.75" hidden="false" customHeight="false" outlineLevel="0" collapsed="false">
      <c r="I31" s="68" t="n">
        <v>2.31815831238075</v>
      </c>
      <c r="J31" s="34" t="s">
        <v>63</v>
      </c>
      <c r="K31" s="30" t="n">
        <v>7.35</v>
      </c>
      <c r="L31" s="30" t="n">
        <v>6.4</v>
      </c>
      <c r="M31" s="30" t="n">
        <v>4.65</v>
      </c>
      <c r="N31" s="30" t="n">
        <v>171.794852668904</v>
      </c>
      <c r="O31" s="31" t="s">
        <v>18</v>
      </c>
      <c r="P31" s="32" t="n">
        <v>27227.7319773633</v>
      </c>
      <c r="Q31" s="33" t="n">
        <v>5.55754222135243</v>
      </c>
    </row>
    <row r="32" customFormat="false" ht="13.5" hidden="false" customHeight="false" outlineLevel="0" collapsed="false">
      <c r="I32" s="68" t="n">
        <v>8.05305542396968</v>
      </c>
      <c r="J32" s="49" t="s">
        <v>64</v>
      </c>
      <c r="K32" s="50" t="n">
        <v>8.6</v>
      </c>
      <c r="L32" s="58" t="n">
        <v>7.15</v>
      </c>
      <c r="M32" s="58" t="n">
        <v>7.55</v>
      </c>
      <c r="N32" s="50" t="n">
        <v>364.620704658184</v>
      </c>
      <c r="O32" s="57" t="s">
        <v>18</v>
      </c>
      <c r="P32" s="52" t="n">
        <v>14407.3721167565</v>
      </c>
      <c r="Q32" s="53" t="n">
        <v>4.11524446205488</v>
      </c>
    </row>
    <row r="33" customFormat="false" ht="12.75" hidden="false" customHeight="false" outlineLevel="0" collapsed="false">
      <c r="I33" s="68" t="n">
        <v>8.90190673099012</v>
      </c>
      <c r="J33" s="15" t="s">
        <v>65</v>
      </c>
      <c r="K33" s="18" t="n">
        <v>11.6</v>
      </c>
      <c r="L33" s="18" t="n">
        <v>11.3</v>
      </c>
      <c r="M33" s="18" t="n">
        <v>12</v>
      </c>
      <c r="N33" s="18" t="n">
        <v>1235.39989509765</v>
      </c>
      <c r="O33" s="19" t="s">
        <v>18</v>
      </c>
      <c r="P33" s="20" t="n">
        <v>16950.5636306178</v>
      </c>
      <c r="Q33" s="21" t="n">
        <v>8.89405999407602</v>
      </c>
    </row>
    <row r="34" customFormat="false" ht="12.75" hidden="false" customHeight="false" outlineLevel="0" collapsed="false">
      <c r="I34" s="68" t="n">
        <v>2.3199703043801</v>
      </c>
      <c r="J34" s="34" t="s">
        <v>66</v>
      </c>
      <c r="K34" s="30" t="n">
        <v>7.7</v>
      </c>
      <c r="L34" s="30" t="n">
        <v>6.65</v>
      </c>
      <c r="M34" s="30" t="n">
        <v>6.25</v>
      </c>
      <c r="N34" s="30" t="n">
        <v>251.35195597979</v>
      </c>
      <c r="O34" s="31" t="s">
        <v>18</v>
      </c>
      <c r="P34" s="32" t="n">
        <v>8061.53072194291</v>
      </c>
      <c r="Q34" s="33" t="n">
        <v>2.77856921325586</v>
      </c>
    </row>
    <row r="35" customFormat="false" ht="12.75" hidden="false" customHeight="false" outlineLevel="0" collapsed="false">
      <c r="I35" s="68" t="n">
        <v>4.39676398170946</v>
      </c>
      <c r="J35" s="34" t="s">
        <v>67</v>
      </c>
      <c r="K35" s="30" t="n">
        <v>9.4</v>
      </c>
      <c r="L35" s="30" t="n">
        <v>7.65</v>
      </c>
      <c r="M35" s="30" t="n">
        <v>6.4</v>
      </c>
      <c r="N35" s="30" t="n">
        <v>361.459084351427</v>
      </c>
      <c r="O35" s="31" t="s">
        <v>18</v>
      </c>
      <c r="P35" s="32" t="n">
        <v>43700.0912278766</v>
      </c>
      <c r="Q35" s="33" t="n">
        <v>12.0684582832427</v>
      </c>
    </row>
    <row r="36" customFormat="false" ht="13.5" hidden="false" customHeight="false" outlineLevel="0" collapsed="false">
      <c r="I36" s="68" t="n">
        <v>6.97792456787304</v>
      </c>
      <c r="J36" s="49" t="s">
        <v>68</v>
      </c>
      <c r="K36" s="50" t="n">
        <v>4.7</v>
      </c>
      <c r="L36" s="50" t="n">
        <v>4.25</v>
      </c>
      <c r="M36" s="50" t="n">
        <v>4.45</v>
      </c>
      <c r="N36" s="50" t="n">
        <v>69.8130609966949</v>
      </c>
      <c r="O36" s="57" t="s">
        <v>18</v>
      </c>
      <c r="P36" s="52" t="n">
        <v>287.768502242741</v>
      </c>
      <c r="Q36" s="53" t="n">
        <v>0.0507776656959786</v>
      </c>
    </row>
    <row r="37" customFormat="false" ht="12.75" hidden="false" customHeight="false" outlineLevel="0" collapsed="false">
      <c r="I37" s="68" t="n">
        <v>1.12463976760213</v>
      </c>
      <c r="J37" s="15" t="s">
        <v>69</v>
      </c>
      <c r="K37" s="18" t="n">
        <v>11.3</v>
      </c>
      <c r="L37" s="18" t="n">
        <v>8.7</v>
      </c>
      <c r="M37" s="18" t="n">
        <v>8</v>
      </c>
      <c r="N37" s="18" t="n">
        <v>617.699947548825</v>
      </c>
      <c r="O37" s="19" t="s">
        <v>18</v>
      </c>
      <c r="P37" s="20" t="n">
        <v>968.104797366575</v>
      </c>
      <c r="Q37" s="21" t="n">
        <v>0.159502157648203</v>
      </c>
    </row>
    <row r="38" customFormat="false" ht="12.75" hidden="false" customHeight="false" outlineLevel="0" collapsed="false">
      <c r="I38" s="68" t="n">
        <v>9.54713378440082</v>
      </c>
      <c r="J38" s="34" t="s">
        <v>70</v>
      </c>
      <c r="K38" s="30" t="n">
        <v>11.7</v>
      </c>
      <c r="L38" s="30" t="n">
        <v>8.95</v>
      </c>
      <c r="M38" s="30" t="n">
        <v>7.5</v>
      </c>
      <c r="N38" s="30" t="n">
        <v>616.822265101229</v>
      </c>
      <c r="O38" s="31" t="s">
        <v>18</v>
      </c>
      <c r="P38" s="32" t="n">
        <v>93.2568118197637</v>
      </c>
      <c r="Q38" s="33" t="n">
        <v>0.0270883891409356</v>
      </c>
    </row>
    <row r="39" customFormat="false" ht="12.75" hidden="false" customHeight="false" outlineLevel="0" collapsed="false">
      <c r="I39" s="68" t="n">
        <v>4.65671693634395</v>
      </c>
      <c r="J39" s="34" t="s">
        <v>71</v>
      </c>
      <c r="K39" s="30" t="n">
        <v>8.15</v>
      </c>
      <c r="L39" s="30" t="n">
        <v>7.1</v>
      </c>
      <c r="M39" s="30" t="n">
        <v>9.2</v>
      </c>
      <c r="N39" s="30" t="n">
        <v>418.112995469939</v>
      </c>
      <c r="O39" s="31" t="s">
        <v>18</v>
      </c>
      <c r="P39" s="71" t="n">
        <v>0</v>
      </c>
      <c r="Q39" s="72" t="n">
        <v>0</v>
      </c>
    </row>
    <row r="40" customFormat="false" ht="12.75" hidden="false" customHeight="false" outlineLevel="0" collapsed="false">
      <c r="I40" s="68" t="n">
        <v>9.4003085229464</v>
      </c>
      <c r="J40" s="34" t="s">
        <v>72</v>
      </c>
      <c r="K40" s="30" t="n">
        <v>7.7</v>
      </c>
      <c r="L40" s="30" t="n">
        <v>6.55</v>
      </c>
      <c r="M40" s="30" t="n">
        <v>8</v>
      </c>
      <c r="N40" s="30" t="n">
        <v>316.892450967602</v>
      </c>
      <c r="O40" s="31" t="s">
        <v>18</v>
      </c>
      <c r="P40" s="32" t="n">
        <v>1467.10236272482</v>
      </c>
      <c r="Q40" s="33" t="n">
        <v>0.314246631728424</v>
      </c>
    </row>
    <row r="41" customFormat="false" ht="12.75" hidden="false" customHeight="false" outlineLevel="0" collapsed="false">
      <c r="I41" s="68" t="n">
        <v>3.69490637631642</v>
      </c>
      <c r="J41" s="34" t="s">
        <v>73</v>
      </c>
      <c r="K41" s="30" t="n">
        <v>7.2</v>
      </c>
      <c r="L41" s="30" t="n">
        <v>6.05</v>
      </c>
      <c r="M41" s="30" t="n">
        <v>8</v>
      </c>
      <c r="N41" s="30" t="n">
        <v>273.695551980743</v>
      </c>
      <c r="O41" s="31" t="s">
        <v>18</v>
      </c>
      <c r="P41" s="32" t="n">
        <v>348.11000877497</v>
      </c>
      <c r="Q41" s="33" t="n">
        <v>0.157375727276241</v>
      </c>
    </row>
    <row r="42" customFormat="false" ht="13.5" hidden="false" customHeight="false" outlineLevel="0" collapsed="false">
      <c r="I42" s="68" t="n">
        <v>30.8507497032787</v>
      </c>
      <c r="J42" s="49" t="s">
        <v>74</v>
      </c>
      <c r="K42" s="50" t="n">
        <v>7.3</v>
      </c>
      <c r="L42" s="50" t="n">
        <v>6.75</v>
      </c>
      <c r="M42" s="50" t="n">
        <v>7.9</v>
      </c>
      <c r="N42" s="50" t="n">
        <v>305.733906561133</v>
      </c>
      <c r="O42" s="57" t="s">
        <v>18</v>
      </c>
      <c r="P42" s="52" t="n">
        <v>29.6494210776088</v>
      </c>
      <c r="Q42" s="53" t="n">
        <v>0.0042027863049795</v>
      </c>
    </row>
    <row r="43" customFormat="false" ht="12.75" hidden="false" customHeight="false" outlineLevel="0" collapsed="false">
      <c r="I43" s="68" t="n">
        <v>8.5020020843618</v>
      </c>
      <c r="J43" s="15" t="s">
        <v>75</v>
      </c>
      <c r="K43" s="18" t="n">
        <v>8</v>
      </c>
      <c r="L43" s="18" t="n">
        <v>7.05</v>
      </c>
      <c r="M43" s="18" t="n">
        <v>5</v>
      </c>
      <c r="N43" s="18" t="n">
        <v>221.48228207808</v>
      </c>
      <c r="O43" s="19" t="s">
        <v>18</v>
      </c>
      <c r="P43" s="20" t="n">
        <v>307.035749403006</v>
      </c>
      <c r="Q43" s="21" t="n">
        <v>0.176072027938124</v>
      </c>
    </row>
    <row r="44" customFormat="false" ht="12.75" hidden="false" customHeight="false" outlineLevel="0" collapsed="false">
      <c r="I44" s="68" t="n">
        <v>4.20916338153726</v>
      </c>
      <c r="J44" s="34" t="s">
        <v>76</v>
      </c>
      <c r="K44" s="30" t="n">
        <v>8</v>
      </c>
      <c r="L44" s="30" t="n">
        <v>6.65</v>
      </c>
      <c r="M44" s="30" t="n">
        <v>6.95</v>
      </c>
      <c r="N44" s="30" t="n">
        <v>290.393116934573</v>
      </c>
      <c r="O44" s="31" t="s">
        <v>18</v>
      </c>
      <c r="P44" s="32" t="n">
        <v>1323.2480457316</v>
      </c>
      <c r="Q44" s="33" t="n">
        <v>0.498636652283937</v>
      </c>
    </row>
    <row r="45" customFormat="false" ht="12.75" hidden="false" customHeight="false" outlineLevel="0" collapsed="false">
      <c r="I45" s="68" t="n">
        <v>1.9892425266832</v>
      </c>
      <c r="J45" s="34" t="s">
        <v>77</v>
      </c>
      <c r="K45" s="30" t="n">
        <v>7.15</v>
      </c>
      <c r="L45" s="30" t="n">
        <v>6</v>
      </c>
      <c r="M45" s="30" t="n">
        <v>6.2</v>
      </c>
      <c r="N45" s="30" t="n">
        <f aca="false">+M45*(K45/2)*(L45/2)*PI()</f>
        <v>208.900203500453</v>
      </c>
      <c r="O45" s="54" t="s">
        <v>34</v>
      </c>
      <c r="P45" s="32" t="n">
        <v>20.8233401744415</v>
      </c>
      <c r="Q45" s="33" t="n">
        <v>0.00583312338272794</v>
      </c>
    </row>
    <row r="46" customFormat="false" ht="13.5" hidden="false" customHeight="false" outlineLevel="0" collapsed="false">
      <c r="I46" s="68" t="n">
        <v>7.19306862812766</v>
      </c>
      <c r="J46" s="49" t="s">
        <v>78</v>
      </c>
      <c r="K46" s="50" t="n">
        <v>5</v>
      </c>
      <c r="L46" s="50" t="n">
        <v>4.5</v>
      </c>
      <c r="M46" s="50" t="n">
        <v>4.5</v>
      </c>
      <c r="N46" s="50" t="n">
        <f aca="false">+M46*(K46/2)*(L46/2)*PI()</f>
        <v>79.5215640439916</v>
      </c>
      <c r="O46" s="56" t="s">
        <v>34</v>
      </c>
      <c r="P46" s="52" t="n">
        <v>835.873901615272</v>
      </c>
      <c r="Q46" s="53" t="n">
        <v>0.551786470583034</v>
      </c>
    </row>
    <row r="47" customFormat="false" ht="12.75" hidden="false" customHeight="false" outlineLevel="0" collapsed="false">
      <c r="I47" s="68" t="n">
        <v>1.43239672594694</v>
      </c>
      <c r="J47" s="15" t="s">
        <v>79</v>
      </c>
      <c r="K47" s="18" t="n">
        <v>8.7</v>
      </c>
      <c r="L47" s="18" t="n">
        <v>7</v>
      </c>
      <c r="M47" s="18" t="n">
        <v>5.7</v>
      </c>
      <c r="N47" s="18" t="n">
        <v>272.635264460156</v>
      </c>
      <c r="O47" s="19" t="s">
        <v>18</v>
      </c>
      <c r="P47" s="20" t="n">
        <v>71.2050078247261</v>
      </c>
      <c r="Q47" s="21" t="n">
        <v>0.00958888912045183</v>
      </c>
    </row>
    <row r="48" customFormat="false" ht="12.75" hidden="false" customHeight="false" outlineLevel="0" collapsed="false">
      <c r="I48" s="68" t="n">
        <v>5.34239922292375</v>
      </c>
      <c r="J48" s="34" t="s">
        <v>80</v>
      </c>
      <c r="K48" s="30" t="n">
        <v>8.75</v>
      </c>
      <c r="L48" s="30" t="n">
        <v>7.6</v>
      </c>
      <c r="M48" s="30" t="n">
        <v>10.05</v>
      </c>
      <c r="N48" s="30" t="n">
        <v>524.9012275526</v>
      </c>
      <c r="O48" s="31" t="s">
        <v>18</v>
      </c>
      <c r="P48" s="71" t="n">
        <v>0</v>
      </c>
      <c r="Q48" s="72" t="n">
        <v>0</v>
      </c>
    </row>
    <row r="49" customFormat="false" ht="13.5" hidden="false" customHeight="false" outlineLevel="0" collapsed="false">
      <c r="I49" s="68" t="n">
        <v>10.8621640024643</v>
      </c>
      <c r="J49" s="49" t="s">
        <v>81</v>
      </c>
      <c r="K49" s="58" t="n">
        <v>8.65</v>
      </c>
      <c r="L49" s="58" t="n">
        <v>6.65</v>
      </c>
      <c r="M49" s="58" t="n">
        <v>9.25</v>
      </c>
      <c r="N49" s="50" t="n">
        <v>417.897109149775</v>
      </c>
      <c r="O49" s="57" t="s">
        <v>18</v>
      </c>
      <c r="P49" s="59" t="n">
        <v>0</v>
      </c>
      <c r="Q49" s="60" t="n">
        <v>0</v>
      </c>
    </row>
    <row r="50" customFormat="false" ht="12.75" hidden="false" customHeight="false" outlineLevel="0" collapsed="false">
      <c r="I50" s="68" t="n">
        <v>1.91337207911794</v>
      </c>
      <c r="J50" s="15" t="s">
        <v>82</v>
      </c>
      <c r="K50" s="18" t="n">
        <v>10.3</v>
      </c>
      <c r="L50" s="18" t="n">
        <v>7.6</v>
      </c>
      <c r="M50" s="18" t="n">
        <v>8.9</v>
      </c>
      <c r="N50" s="18" t="n">
        <v>547.180617253695</v>
      </c>
      <c r="O50" s="19" t="s">
        <v>18</v>
      </c>
      <c r="P50" s="20" t="n">
        <v>154.047245112094</v>
      </c>
      <c r="Q50" s="21" t="n">
        <v>0.00731732308815401</v>
      </c>
    </row>
    <row r="51" customFormat="false" ht="13.5" hidden="false" customHeight="false" outlineLevel="0" collapsed="false">
      <c r="I51" s="68" t="n">
        <v>4.1023381782386</v>
      </c>
      <c r="J51" s="73" t="s">
        <v>83</v>
      </c>
      <c r="K51" s="74" t="n">
        <v>6.7</v>
      </c>
      <c r="L51" s="74" t="n">
        <v>5.85</v>
      </c>
      <c r="M51" s="74" t="n">
        <v>7</v>
      </c>
      <c r="N51" s="74" t="n">
        <v>215.49</v>
      </c>
      <c r="O51" s="75" t="s">
        <v>34</v>
      </c>
      <c r="P51" s="76" t="n">
        <v>16.4694417374356</v>
      </c>
      <c r="Q51" s="77" t="n">
        <v>0.0116089460602893</v>
      </c>
    </row>
    <row r="52" customFormat="false" ht="12.75" hidden="false" customHeight="false" outlineLevel="0" collapsed="false">
      <c r="I52" s="68" t="n">
        <v>2.92290829375228</v>
      </c>
      <c r="J52" s="15" t="s">
        <v>84</v>
      </c>
      <c r="K52" s="18" t="n">
        <v>6.5</v>
      </c>
      <c r="L52" s="18" t="n">
        <v>6.05</v>
      </c>
      <c r="M52" s="18" t="n">
        <v>5.1</v>
      </c>
      <c r="N52" s="18" t="n">
        <v>157.517492155584</v>
      </c>
      <c r="O52" s="19" t="s">
        <v>18</v>
      </c>
      <c r="P52" s="66" t="n">
        <v>0</v>
      </c>
      <c r="Q52" s="67" t="n">
        <v>0</v>
      </c>
    </row>
    <row r="53" customFormat="false" ht="13.5" hidden="false" customHeight="false" outlineLevel="0" collapsed="false">
      <c r="I53" s="68" t="n">
        <v>10.7936997800411</v>
      </c>
      <c r="J53" s="49" t="s">
        <v>85</v>
      </c>
      <c r="K53" s="50" t="n">
        <v>10.4</v>
      </c>
      <c r="L53" s="50" t="n">
        <v>8.5</v>
      </c>
      <c r="M53" s="50" t="n">
        <v>9.75</v>
      </c>
      <c r="N53" s="50" t="n">
        <v>676.934677032261</v>
      </c>
      <c r="O53" s="57" t="s">
        <v>18</v>
      </c>
      <c r="P53" s="52" t="n">
        <v>20.5091182419536</v>
      </c>
      <c r="Q53" s="53" t="n">
        <v>0.000572070539464742</v>
      </c>
    </row>
    <row r="54" customFormat="false" ht="12.75" hidden="false" customHeight="false" outlineLevel="0" collapsed="false">
      <c r="I54" s="32" t="n">
        <v>0.451508036843056</v>
      </c>
    </row>
    <row r="55" customFormat="false" ht="12.75" hidden="false" customHeight="false" outlineLevel="0" collapsed="false">
      <c r="I55" s="32" t="n">
        <v>2.06618685216433</v>
      </c>
    </row>
    <row r="56" customFormat="false" ht="12.75" hidden="false" customHeight="false" outlineLevel="0" collapsed="false">
      <c r="I56" s="32" t="n">
        <v>1.83392018779343</v>
      </c>
    </row>
    <row r="57" customFormat="false" ht="12.75" hidden="false" customHeight="false" outlineLevel="0" collapsed="false">
      <c r="I57" s="32" t="n">
        <v>2.85768717851019</v>
      </c>
    </row>
    <row r="58" customFormat="false" ht="12.75" hidden="false" customHeight="false" outlineLevel="0" collapsed="false">
      <c r="I58" s="32" t="n">
        <v>0.478586703810674</v>
      </c>
    </row>
    <row r="59" customFormat="false" ht="12.75" hidden="false" customHeight="false" outlineLevel="0" collapsed="false">
      <c r="I59" s="32" t="n">
        <v>26.4994766678243</v>
      </c>
    </row>
    <row r="60" customFormat="false" ht="12.75" hidden="false" customHeight="false" outlineLevel="0" collapsed="false">
      <c r="I60" s="32" t="n">
        <v>2.53936008125952</v>
      </c>
    </row>
    <row r="61" customFormat="false" ht="13.5" hidden="false" customHeight="false" outlineLevel="0" collapsed="false">
      <c r="I61" s="52" t="n">
        <v>1.18179792990849</v>
      </c>
    </row>
    <row r="62" customFormat="false" ht="12.75" hidden="false" customHeight="false" outlineLevel="0" collapsed="false">
      <c r="I62" s="78" t="s">
        <v>86</v>
      </c>
    </row>
    <row r="63" customFormat="false" ht="12.75" hidden="false" customHeight="false" outlineLevel="0" collapsed="false">
      <c r="I63" s="71" t="s">
        <v>86</v>
      </c>
    </row>
    <row r="64" customFormat="false" ht="12.75" hidden="false" customHeight="false" outlineLevel="0" collapsed="false">
      <c r="I64" s="71" t="s">
        <v>86</v>
      </c>
    </row>
    <row r="65" customFormat="false" ht="12.75" hidden="false" customHeight="false" outlineLevel="0" collapsed="false">
      <c r="I65" s="71" t="s">
        <v>86</v>
      </c>
    </row>
    <row r="66" customFormat="false" ht="12.75" hidden="false" customHeight="false" outlineLevel="0" collapsed="false">
      <c r="I66" s="71" t="s">
        <v>86</v>
      </c>
    </row>
    <row r="67" customFormat="false" ht="12.75" hidden="false" customHeight="false" outlineLevel="0" collapsed="false">
      <c r="I67" s="71" t="s">
        <v>86</v>
      </c>
    </row>
    <row r="68" customFormat="false" ht="13.5" hidden="false" customHeight="false" outlineLevel="0" collapsed="false">
      <c r="I68" s="59" t="s">
        <v>86</v>
      </c>
    </row>
    <row r="69" customFormat="false" ht="12.75" hidden="false" customHeight="false" outlineLevel="0" collapsed="false">
      <c r="I69" s="79" t="n">
        <v>3.31308669243512</v>
      </c>
    </row>
    <row r="70" customFormat="false" ht="12.75" hidden="false" customHeight="false" outlineLevel="0" collapsed="false">
      <c r="I70" s="32" t="n">
        <v>0.783293907539987</v>
      </c>
    </row>
    <row r="71" customFormat="false" ht="12.75" hidden="false" customHeight="false" outlineLevel="0" collapsed="false">
      <c r="B71" s="80"/>
      <c r="I71" s="32" t="n">
        <v>13.3367454694207</v>
      </c>
    </row>
    <row r="72" customFormat="false" ht="12.75" hidden="false" customHeight="false" outlineLevel="0" collapsed="false">
      <c r="I72" s="32" t="n">
        <v>0.832292967124428</v>
      </c>
    </row>
    <row r="73" customFormat="false" ht="12.75" hidden="false" customHeight="false" outlineLevel="0" collapsed="false">
      <c r="I73" s="32" t="n">
        <v>0.209327639621536</v>
      </c>
    </row>
    <row r="74" customFormat="false" ht="12.75" hidden="false" customHeight="false" outlineLevel="0" collapsed="false">
      <c r="I74" s="32" t="n">
        <v>0.378207673833702</v>
      </c>
    </row>
    <row r="75" customFormat="false" ht="12.75" hidden="false" customHeight="false" outlineLevel="0" collapsed="false">
      <c r="I75" s="32" t="n">
        <v>0.598551505357036</v>
      </c>
    </row>
    <row r="76" customFormat="false" ht="12.75" hidden="false" customHeight="false" outlineLevel="0" collapsed="false">
      <c r="I76" s="32" t="n">
        <v>12.6655177899146</v>
      </c>
    </row>
    <row r="77" customFormat="false" ht="12.75" hidden="false" customHeight="false" outlineLevel="0" collapsed="false">
      <c r="I77" s="32" t="n">
        <v>1.26257082129522</v>
      </c>
    </row>
    <row r="78" customFormat="false" ht="12.75" hidden="false" customHeight="false" outlineLevel="0" collapsed="false">
      <c r="I78" s="32" t="n">
        <v>4.37372362695285</v>
      </c>
    </row>
    <row r="79" customFormat="false" ht="12.75" hidden="false" customHeight="false" outlineLevel="0" collapsed="false">
      <c r="I79" s="32" t="n">
        <v>1.12336405682097</v>
      </c>
    </row>
    <row r="80" customFormat="false" ht="12.75" hidden="false" customHeight="false" outlineLevel="0" collapsed="false">
      <c r="I80" s="32" t="n">
        <v>2.10740753749429</v>
      </c>
    </row>
    <row r="81" customFormat="false" ht="12.75" hidden="false" customHeight="false" outlineLevel="0" collapsed="false">
      <c r="I81" s="32" t="n">
        <v>0.316095587305601</v>
      </c>
    </row>
    <row r="82" customFormat="false" ht="12.75" hidden="false" customHeight="false" outlineLevel="0" collapsed="false">
      <c r="I82" s="32" t="n">
        <v>0.318410494809909</v>
      </c>
    </row>
    <row r="83" customFormat="false" ht="12.75" hidden="false" customHeight="false" outlineLevel="0" collapsed="false">
      <c r="I83" s="32" t="n">
        <v>0.496450379784541</v>
      </c>
    </row>
    <row r="84" customFormat="false" ht="12.75" hidden="false" customHeight="false" outlineLevel="0" collapsed="false">
      <c r="I84" s="32" t="n">
        <v>2.06851971557854</v>
      </c>
    </row>
    <row r="85" customFormat="false" ht="12.75" hidden="false" customHeight="false" outlineLevel="0" collapsed="false">
      <c r="I85" s="32" t="n">
        <v>2.06690879026781</v>
      </c>
    </row>
    <row r="86" customFormat="false" ht="12.75" hidden="false" customHeight="false" outlineLevel="0" collapsed="false">
      <c r="I86" s="32" t="n">
        <v>0.351238495099355</v>
      </c>
    </row>
    <row r="87" customFormat="false" ht="12.75" hidden="false" customHeight="false" outlineLevel="0" collapsed="false">
      <c r="I87" s="32" t="n">
        <v>1.2643823492224</v>
      </c>
    </row>
    <row r="88" customFormat="false" ht="12.75" hidden="false" customHeight="false" outlineLevel="0" collapsed="false">
      <c r="I88" s="32" t="n">
        <v>2.81361416980472</v>
      </c>
    </row>
    <row r="89" customFormat="false" ht="12.75" hidden="false" customHeight="false" outlineLevel="0" collapsed="false">
      <c r="I89" s="32" t="n">
        <v>1.23014970702865</v>
      </c>
    </row>
    <row r="90" customFormat="false" ht="12.75" hidden="false" customHeight="false" outlineLevel="0" collapsed="false">
      <c r="I90" s="32" t="n">
        <v>2.4228327760818</v>
      </c>
    </row>
    <row r="91" customFormat="false" ht="12.75" hidden="false" customHeight="false" outlineLevel="0" collapsed="false">
      <c r="I91" s="32" t="n">
        <v>3.56633380884451</v>
      </c>
    </row>
    <row r="92" customFormat="false" ht="12.75" hidden="false" customHeight="false" outlineLevel="0" collapsed="false">
      <c r="I92" s="32" t="n">
        <v>2.74891951891414</v>
      </c>
    </row>
    <row r="93" customFormat="false" ht="12.75" hidden="false" customHeight="false" outlineLevel="0" collapsed="false">
      <c r="I93" s="32" t="n">
        <v>1.34752728742757</v>
      </c>
    </row>
    <row r="94" customFormat="false" ht="12.75" hidden="false" customHeight="false" outlineLevel="0" collapsed="false">
      <c r="I94" s="32" t="n">
        <v>3.18533997603533</v>
      </c>
    </row>
    <row r="95" customFormat="false" ht="12.75" hidden="false" customHeight="false" outlineLevel="0" collapsed="false">
      <c r="I95" s="32" t="n">
        <v>6.39105794046141</v>
      </c>
    </row>
    <row r="96" customFormat="false" ht="12.75" hidden="false" customHeight="false" outlineLevel="0" collapsed="false">
      <c r="I96" s="32" t="n">
        <v>5.58499407445751</v>
      </c>
    </row>
    <row r="97" customFormat="false" ht="12.75" hidden="false" customHeight="false" outlineLevel="0" collapsed="false">
      <c r="I97" s="32" t="n">
        <v>1.09011627906977</v>
      </c>
    </row>
    <row r="98" customFormat="false" ht="12.75" hidden="false" customHeight="false" outlineLevel="0" collapsed="false">
      <c r="I98" s="32" t="n">
        <v>3.23876149760332</v>
      </c>
    </row>
    <row r="99" customFormat="false" ht="12.75" hidden="false" customHeight="false" outlineLevel="0" collapsed="false">
      <c r="I99" s="32" t="n">
        <v>5.79598145285935</v>
      </c>
    </row>
    <row r="100" customFormat="false" ht="12.75" hidden="false" customHeight="false" outlineLevel="0" collapsed="false">
      <c r="I100" s="32" t="n">
        <v>1.68794176600907</v>
      </c>
    </row>
    <row r="101" customFormat="false" ht="12.75" hidden="false" customHeight="false" outlineLevel="0" collapsed="false">
      <c r="I101" s="32" t="n">
        <v>4.91038546525902</v>
      </c>
    </row>
    <row r="102" customFormat="false" ht="12.75" hidden="false" customHeight="false" outlineLevel="0" collapsed="false">
      <c r="I102" s="32" t="n">
        <v>2.23413762287757</v>
      </c>
    </row>
    <row r="103" customFormat="false" ht="12.75" hidden="false" customHeight="false" outlineLevel="0" collapsed="false">
      <c r="I103" s="32" t="n">
        <v>5.23319099053839</v>
      </c>
    </row>
    <row r="104" customFormat="false" ht="12.75" hidden="false" customHeight="false" outlineLevel="0" collapsed="false">
      <c r="I104" s="32" t="n">
        <v>2.00593876930556</v>
      </c>
    </row>
    <row r="105" customFormat="false" ht="12.75" hidden="false" customHeight="false" outlineLevel="0" collapsed="false">
      <c r="I105" s="32" t="n">
        <v>2.61052153680268</v>
      </c>
    </row>
    <row r="106" customFormat="false" ht="12.75" hidden="false" customHeight="false" outlineLevel="0" collapsed="false">
      <c r="I106" s="32" t="n">
        <v>7.35724688818486</v>
      </c>
    </row>
    <row r="107" customFormat="false" ht="12.75" hidden="false" customHeight="false" outlineLevel="0" collapsed="false">
      <c r="I107" s="32" t="n">
        <v>5.04111660732852</v>
      </c>
    </row>
    <row r="108" customFormat="false" ht="12.75" hidden="false" customHeight="false" outlineLevel="0" collapsed="false">
      <c r="I108" s="32" t="n">
        <v>1.53315446531238</v>
      </c>
    </row>
    <row r="109" customFormat="false" ht="12.75" hidden="false" customHeight="false" outlineLevel="0" collapsed="false">
      <c r="I109" s="32" t="n">
        <v>4.44148345547413</v>
      </c>
    </row>
    <row r="110" customFormat="false" ht="12.75" hidden="false" customHeight="false" outlineLevel="0" collapsed="false">
      <c r="I110" s="32" t="n">
        <v>13.1594688359852</v>
      </c>
    </row>
    <row r="111" customFormat="false" ht="12.75" hidden="false" customHeight="false" outlineLevel="0" collapsed="false">
      <c r="I111" s="32" t="n">
        <v>11.0714725058433</v>
      </c>
    </row>
    <row r="112" customFormat="false" ht="12.75" hidden="false" customHeight="false" outlineLevel="0" collapsed="false">
      <c r="I112" s="32" t="n">
        <v>7.99360511590727</v>
      </c>
    </row>
    <row r="113" customFormat="false" ht="12.75" hidden="false" customHeight="false" outlineLevel="0" collapsed="false">
      <c r="I113" s="32" t="n">
        <v>7.39245533564701</v>
      </c>
    </row>
    <row r="114" customFormat="false" ht="12.75" hidden="false" customHeight="false" outlineLevel="0" collapsed="false">
      <c r="I114" s="32" t="n">
        <v>8.83120891094269</v>
      </c>
    </row>
    <row r="115" customFormat="false" ht="12.75" hidden="false" customHeight="false" outlineLevel="0" collapsed="false">
      <c r="I115" s="32" t="n">
        <v>3.07581893679192</v>
      </c>
    </row>
    <row r="116" customFormat="false" ht="12.75" hidden="false" customHeight="false" outlineLevel="0" collapsed="false">
      <c r="I116" s="32" t="n">
        <v>2.69982939935361</v>
      </c>
    </row>
    <row r="117" customFormat="false" ht="12.75" hidden="false" customHeight="false" outlineLevel="0" collapsed="false">
      <c r="I117" s="32" t="n">
        <v>17.0980068080092</v>
      </c>
    </row>
    <row r="118" customFormat="false" ht="12.75" hidden="false" customHeight="false" outlineLevel="0" collapsed="false">
      <c r="I118" s="32" t="n">
        <v>7.91199816237462</v>
      </c>
    </row>
    <row r="119" customFormat="false" ht="12.75" hidden="false" customHeight="false" outlineLevel="0" collapsed="false">
      <c r="I119" s="32" t="n">
        <v>3.4557434456066</v>
      </c>
    </row>
    <row r="120" customFormat="false" ht="12.75" hidden="false" customHeight="false" outlineLevel="0" collapsed="false">
      <c r="I120" s="32" t="n">
        <v>14.1565500754571</v>
      </c>
    </row>
    <row r="121" customFormat="false" ht="12.75" hidden="false" customHeight="false" outlineLevel="0" collapsed="false">
      <c r="I121" s="32" t="n">
        <v>0.13615243581169</v>
      </c>
    </row>
    <row r="122" customFormat="false" ht="12.75" hidden="false" customHeight="false" outlineLevel="0" collapsed="false">
      <c r="I122" s="32" t="n">
        <v>0.505382321726386</v>
      </c>
    </row>
    <row r="123" customFormat="false" ht="12.75" hidden="false" customHeight="false" outlineLevel="0" collapsed="false">
      <c r="I123" s="32" t="n">
        <v>1.13477323448198</v>
      </c>
    </row>
    <row r="124" customFormat="false" ht="12.75" hidden="false" customHeight="false" outlineLevel="0" collapsed="false">
      <c r="I124" s="32" t="n">
        <v>1.95612266393813</v>
      </c>
    </row>
    <row r="125" customFormat="false" ht="12.75" hidden="false" customHeight="false" outlineLevel="0" collapsed="false">
      <c r="I125" s="32" t="n">
        <v>1.7286084701815</v>
      </c>
    </row>
    <row r="126" customFormat="false" ht="12.75" hidden="false" customHeight="false" outlineLevel="0" collapsed="false">
      <c r="I126" s="32" t="n">
        <v>4.87178351565614</v>
      </c>
    </row>
    <row r="127" customFormat="false" ht="12.75" hidden="false" customHeight="false" outlineLevel="0" collapsed="false">
      <c r="I127" s="32" t="n">
        <v>0.625156289072268</v>
      </c>
    </row>
    <row r="128" customFormat="false" ht="13.5" hidden="false" customHeight="false" outlineLevel="0" collapsed="false">
      <c r="I128" s="52" t="n">
        <v>3.06782532524194</v>
      </c>
    </row>
    <row r="129" customFormat="false" ht="12.75" hidden="false" customHeight="false" outlineLevel="0" collapsed="false">
      <c r="I129" s="78" t="s">
        <v>86</v>
      </c>
    </row>
    <row r="130" customFormat="false" ht="12.75" hidden="false" customHeight="false" outlineLevel="0" collapsed="false">
      <c r="I130" s="71" t="s">
        <v>86</v>
      </c>
    </row>
    <row r="131" customFormat="false" ht="12.75" hidden="false" customHeight="false" outlineLevel="0" collapsed="false">
      <c r="I131" s="71" t="s">
        <v>86</v>
      </c>
    </row>
    <row r="132" customFormat="false" ht="12.75" hidden="false" customHeight="false" outlineLevel="0" collapsed="false">
      <c r="I132" s="71" t="s">
        <v>86</v>
      </c>
    </row>
    <row r="133" customFormat="false" ht="12.75" hidden="false" customHeight="false" outlineLevel="0" collapsed="false">
      <c r="I133" s="71" t="s">
        <v>86</v>
      </c>
    </row>
    <row r="134" customFormat="false" ht="12.75" hidden="false" customHeight="false" outlineLevel="0" collapsed="false">
      <c r="I134" s="71" t="s">
        <v>86</v>
      </c>
    </row>
    <row r="135" customFormat="false" ht="12.75" hidden="false" customHeight="false" outlineLevel="0" collapsed="false">
      <c r="I135" s="71" t="s">
        <v>86</v>
      </c>
    </row>
    <row r="136" customFormat="false" ht="12.75" hidden="false" customHeight="false" outlineLevel="0" collapsed="false">
      <c r="I136" s="71" t="s">
        <v>86</v>
      </c>
    </row>
    <row r="137" customFormat="false" ht="12.75" hidden="false" customHeight="false" outlineLevel="0" collapsed="false">
      <c r="I137" s="71" t="s">
        <v>86</v>
      </c>
    </row>
    <row r="138" customFormat="false" ht="12.75" hidden="false" customHeight="false" outlineLevel="0" collapsed="false">
      <c r="I138" s="71" t="s">
        <v>86</v>
      </c>
    </row>
    <row r="139" customFormat="false" ht="12.75" hidden="false" customHeight="false" outlineLevel="0" collapsed="false">
      <c r="I139" s="71" t="s">
        <v>86</v>
      </c>
    </row>
    <row r="140" customFormat="false" ht="12.75" hidden="false" customHeight="false" outlineLevel="0" collapsed="false">
      <c r="I140" s="71" t="s">
        <v>86</v>
      </c>
    </row>
    <row r="141" customFormat="false" ht="12.75" hidden="false" customHeight="false" outlineLevel="0" collapsed="false">
      <c r="I141" s="71" t="s">
        <v>86</v>
      </c>
    </row>
    <row r="142" customFormat="false" ht="12.75" hidden="false" customHeight="false" outlineLevel="0" collapsed="false">
      <c r="I142" s="71" t="s">
        <v>86</v>
      </c>
    </row>
    <row r="143" customFormat="false" ht="12.75" hidden="false" customHeight="false" outlineLevel="0" collapsed="false">
      <c r="I143" s="71" t="s">
        <v>86</v>
      </c>
    </row>
    <row r="144" customFormat="false" ht="12.75" hidden="false" customHeight="false" outlineLevel="0" collapsed="false">
      <c r="I144" s="71" t="s">
        <v>86</v>
      </c>
    </row>
    <row r="145" customFormat="false" ht="12.75" hidden="false" customHeight="false" outlineLevel="0" collapsed="false">
      <c r="I145" s="71" t="s">
        <v>86</v>
      </c>
    </row>
    <row r="146" customFormat="false" ht="12.75" hidden="false" customHeight="false" outlineLevel="0" collapsed="false">
      <c r="I146" s="71" t="s">
        <v>86</v>
      </c>
    </row>
    <row r="147" customFormat="false" ht="12.75" hidden="false" customHeight="false" outlineLevel="0" collapsed="false">
      <c r="I147" s="71" t="s">
        <v>86</v>
      </c>
    </row>
    <row r="148" customFormat="false" ht="12.75" hidden="false" customHeight="false" outlineLevel="0" collapsed="false">
      <c r="I148" s="71" t="s">
        <v>86</v>
      </c>
    </row>
    <row r="149" customFormat="false" ht="12.75" hidden="false" customHeight="false" outlineLevel="0" collapsed="false">
      <c r="I149" s="71" t="s">
        <v>86</v>
      </c>
    </row>
    <row r="150" customFormat="false" ht="12.75" hidden="false" customHeight="false" outlineLevel="0" collapsed="false">
      <c r="I150" s="71" t="s">
        <v>86</v>
      </c>
    </row>
    <row r="151" customFormat="false" ht="12.75" hidden="false" customHeight="false" outlineLevel="0" collapsed="false">
      <c r="I151" s="71" t="s">
        <v>86</v>
      </c>
    </row>
    <row r="152" customFormat="false" ht="12.75" hidden="false" customHeight="false" outlineLevel="0" collapsed="false">
      <c r="I152" s="71" t="s">
        <v>86</v>
      </c>
    </row>
    <row r="153" customFormat="false" ht="12.75" hidden="false" customHeight="false" outlineLevel="0" collapsed="false">
      <c r="I153" s="71" t="s">
        <v>86</v>
      </c>
    </row>
    <row r="154" customFormat="false" ht="12.75" hidden="false" customHeight="false" outlineLevel="0" collapsed="false">
      <c r="I154" s="71" t="s">
        <v>86</v>
      </c>
    </row>
    <row r="155" customFormat="false" ht="12.75" hidden="false" customHeight="false" outlineLevel="0" collapsed="false">
      <c r="I155" s="71" t="s">
        <v>86</v>
      </c>
    </row>
    <row r="156" customFormat="false" ht="12.75" hidden="false" customHeight="false" outlineLevel="0" collapsed="false">
      <c r="I156" s="71" t="s">
        <v>86</v>
      </c>
    </row>
    <row r="157" customFormat="false" ht="12.75" hidden="false" customHeight="false" outlineLevel="0" collapsed="false">
      <c r="I157" s="71" t="s">
        <v>86</v>
      </c>
    </row>
    <row r="158" customFormat="false" ht="12.75" hidden="false" customHeight="false" outlineLevel="0" collapsed="false">
      <c r="I158" s="71" t="s">
        <v>86</v>
      </c>
    </row>
    <row r="159" customFormat="false" ht="12.75" hidden="false" customHeight="false" outlineLevel="0" collapsed="false">
      <c r="I159" s="71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1" width="13.14"/>
    <col collapsed="false" customWidth="true" hidden="false" outlineLevel="0" max="2" min="2" style="81" width="8.56"/>
    <col collapsed="false" customWidth="true" hidden="false" outlineLevel="0" max="3" min="3" style="81" width="4.56"/>
    <col collapsed="false" customWidth="true" hidden="false" outlineLevel="0" max="4" min="4" style="81" width="10.99"/>
    <col collapsed="false" customWidth="true" hidden="false" outlineLevel="0" max="5" min="5" style="81" width="10.13"/>
    <col collapsed="false" customWidth="false" hidden="false" outlineLevel="0" max="257" min="6" style="81" width="9.14"/>
  </cols>
  <sheetData>
    <row r="1" customFormat="false" ht="12.75" hidden="false" customHeight="false" outlineLevel="0" collapsed="false">
      <c r="A1" s="82" t="s">
        <v>9</v>
      </c>
      <c r="B1" s="83" t="s">
        <v>10</v>
      </c>
      <c r="C1" s="84" t="s">
        <v>12</v>
      </c>
      <c r="D1" s="83" t="s">
        <v>13</v>
      </c>
      <c r="E1" s="84" t="s">
        <v>12</v>
      </c>
    </row>
    <row r="2" customFormat="false" ht="12.75" hidden="false" customHeight="false" outlineLevel="0" collapsed="false">
      <c r="A2" s="22" t="n">
        <v>39947</v>
      </c>
      <c r="B2" s="85" t="n">
        <v>3.06141063160129</v>
      </c>
      <c r="C2" s="86" t="n">
        <v>0</v>
      </c>
      <c r="D2" s="85" t="n">
        <v>1.57939258431196</v>
      </c>
      <c r="E2" s="86" t="n">
        <v>0.920377206375753</v>
      </c>
    </row>
    <row r="3" customFormat="false" ht="12.75" hidden="false" customHeight="false" outlineLevel="0" collapsed="false">
      <c r="A3" s="22" t="n">
        <v>39978</v>
      </c>
      <c r="B3" s="85" t="n">
        <v>0.70412345092272</v>
      </c>
      <c r="C3" s="86" t="n">
        <v>0.470233935769438</v>
      </c>
      <c r="D3" s="85" t="n">
        <v>2.85142208808651</v>
      </c>
      <c r="E3" s="86" t="n">
        <v>2.44667625930555</v>
      </c>
    </row>
    <row r="4" customFormat="false" ht="12.75" hidden="false" customHeight="false" outlineLevel="0" collapsed="false">
      <c r="A4" s="22" t="n">
        <v>40006</v>
      </c>
      <c r="B4" s="85" t="n">
        <v>0.105169888626118</v>
      </c>
      <c r="C4" s="86" t="n">
        <v>0</v>
      </c>
      <c r="D4" s="85" t="n">
        <v>0.00389595729152155</v>
      </c>
      <c r="E4" s="86" t="n">
        <v>0.00389595729152155</v>
      </c>
    </row>
    <row r="5" customFormat="false" ht="12.75" hidden="false" customHeight="false" outlineLevel="0" collapsed="false">
      <c r="A5" s="42" t="n">
        <v>40039</v>
      </c>
      <c r="B5" s="85" t="s">
        <v>25</v>
      </c>
      <c r="C5" s="86" t="s">
        <v>25</v>
      </c>
      <c r="D5" s="85" t="n">
        <v>0.128461691299914</v>
      </c>
      <c r="E5" s="86" t="n">
        <v>0</v>
      </c>
    </row>
    <row r="6" customFormat="false" ht="12.75" hidden="false" customHeight="false" outlineLevel="0" collapsed="false">
      <c r="A6" s="42" t="n">
        <v>40073</v>
      </c>
      <c r="B6" s="85" t="s">
        <v>25</v>
      </c>
      <c r="C6" s="86" t="s">
        <v>25</v>
      </c>
      <c r="D6" s="87" t="s">
        <v>25</v>
      </c>
      <c r="E6" s="88" t="s">
        <v>25</v>
      </c>
    </row>
    <row r="7" customFormat="false" ht="12.75" hidden="false" customHeight="false" outlineLevel="0" collapsed="false">
      <c r="A7" s="42" t="n">
        <v>40105</v>
      </c>
      <c r="B7" s="85" t="s">
        <v>25</v>
      </c>
      <c r="C7" s="86" t="s">
        <v>25</v>
      </c>
      <c r="D7" s="85" t="n">
        <v>0.00609416944510187</v>
      </c>
      <c r="E7" s="86" t="n">
        <v>0.0054085792003401</v>
      </c>
    </row>
    <row r="8" customFormat="false" ht="12.75" hidden="false" customHeight="false" outlineLevel="0" collapsed="false">
      <c r="A8" s="42" t="n">
        <v>40135</v>
      </c>
      <c r="B8" s="85" t="s">
        <v>25</v>
      </c>
      <c r="C8" s="86" t="s">
        <v>25</v>
      </c>
      <c r="D8" s="85" t="n">
        <v>0.0231580021069116</v>
      </c>
      <c r="E8" s="86" t="n">
        <v>0.00773976814768019</v>
      </c>
    </row>
    <row r="9" customFormat="false" ht="12.75" hidden="false" customHeight="false" outlineLevel="0" collapsed="false">
      <c r="A9" s="42" t="n">
        <v>40162</v>
      </c>
      <c r="B9" s="85" t="s">
        <v>25</v>
      </c>
      <c r="C9" s="86" t="s">
        <v>25</v>
      </c>
      <c r="D9" s="85" t="n">
        <v>0.0521910798414728</v>
      </c>
      <c r="E9" s="86" t="n">
        <v>0</v>
      </c>
    </row>
    <row r="10" customFormat="false" ht="12.75" hidden="false" customHeight="false" outlineLevel="0" collapsed="false">
      <c r="A10" s="42" t="n">
        <v>40188</v>
      </c>
      <c r="B10" s="85" t="s">
        <v>25</v>
      </c>
      <c r="C10" s="86" t="s">
        <v>25</v>
      </c>
      <c r="D10" s="87" t="n">
        <v>0.0445153009974479</v>
      </c>
      <c r="E10" s="89" t="n">
        <v>0.0187141247424511</v>
      </c>
    </row>
    <row r="11" customFormat="false" ht="12.75" hidden="false" customHeight="false" outlineLevel="0" collapsed="false">
      <c r="A11" s="22" t="n">
        <v>40216</v>
      </c>
      <c r="B11" s="85" t="n">
        <v>0.0207841820110248</v>
      </c>
      <c r="C11" s="86" t="n">
        <v>0.0199457970184361</v>
      </c>
      <c r="D11" s="85" t="n">
        <v>0.0109780594109174</v>
      </c>
      <c r="E11" s="86" t="n">
        <v>0.0109780594109174</v>
      </c>
    </row>
    <row r="12" customFormat="false" ht="13.5" hidden="false" customHeight="false" outlineLevel="0" collapsed="false">
      <c r="A12" s="22" t="n">
        <v>40249</v>
      </c>
      <c r="B12" s="85" t="n">
        <v>0.00268021140106972</v>
      </c>
      <c r="C12" s="86" t="n">
        <v>0</v>
      </c>
      <c r="D12" s="85" t="n">
        <v>0.1295438068603</v>
      </c>
      <c r="E12" s="86" t="n">
        <v>0.066553831793964</v>
      </c>
      <c r="R12" s="90"/>
    </row>
    <row r="13" customFormat="false" ht="12.75" hidden="false" customHeight="false" outlineLevel="0" collapsed="false">
      <c r="A13" s="42" t="n">
        <v>40286</v>
      </c>
      <c r="B13" s="85" t="n">
        <v>5.0574259797007</v>
      </c>
      <c r="C13" s="86" t="n">
        <v>3.35996343007125</v>
      </c>
      <c r="D13" s="85" t="n">
        <v>4.37800931014091</v>
      </c>
      <c r="E13" s="86" t="n">
        <v>0.619247787721475</v>
      </c>
    </row>
    <row r="14" customFormat="false" ht="12.75" hidden="false" customHeight="false" outlineLevel="0" collapsed="false">
      <c r="A14" s="42" t="n">
        <v>40318</v>
      </c>
      <c r="B14" s="85" t="n">
        <v>12.8496225572649</v>
      </c>
      <c r="C14" s="86" t="n">
        <v>5.09592136661794</v>
      </c>
      <c r="D14" s="85" t="n">
        <v>5.94796628906765</v>
      </c>
      <c r="E14" s="86" t="n">
        <v>2.75320724872586</v>
      </c>
    </row>
    <row r="15" customFormat="false" ht="12.75" hidden="false" customHeight="false" outlineLevel="0" collapsed="false">
      <c r="A15" s="42" t="n">
        <v>40354</v>
      </c>
      <c r="B15" s="87" t="n">
        <v>0.559797225545774</v>
      </c>
      <c r="C15" s="86" t="n">
        <v>0.0308040874948145</v>
      </c>
      <c r="D15" s="87" t="n">
        <v>0.110402615349797</v>
      </c>
      <c r="E15" s="89" t="n">
        <v>0.0505232694789712</v>
      </c>
    </row>
    <row r="16" customFormat="false" ht="12.75" hidden="false" customHeight="false" outlineLevel="0" collapsed="false">
      <c r="A16" s="22" t="n">
        <v>40371</v>
      </c>
      <c r="B16" s="91" t="s">
        <v>25</v>
      </c>
      <c r="C16" s="91" t="s">
        <v>25</v>
      </c>
      <c r="D16" s="87" t="n">
        <v>0.308082068546956</v>
      </c>
      <c r="E16" s="92" t="n">
        <v>0.130538615177454</v>
      </c>
    </row>
    <row r="17" customFormat="false" ht="12.75" hidden="false" customHeight="false" outlineLevel="0" collapsed="false">
      <c r="A17" s="42" t="n">
        <v>40404</v>
      </c>
      <c r="B17" s="91" t="s">
        <v>25</v>
      </c>
      <c r="C17" s="91" t="s">
        <v>25</v>
      </c>
      <c r="D17" s="87" t="n">
        <v>0.00319629637348394</v>
      </c>
      <c r="E17" s="92" t="n">
        <v>0.00319629637348394</v>
      </c>
    </row>
    <row r="18" customFormat="false" ht="12.75" hidden="false" customHeight="false" outlineLevel="0" collapsed="false">
      <c r="A18" s="42" t="n">
        <v>40438</v>
      </c>
      <c r="B18" s="91" t="s">
        <v>25</v>
      </c>
      <c r="C18" s="91" t="s">
        <v>25</v>
      </c>
      <c r="D18" s="87" t="n">
        <v>0.00946313457422163</v>
      </c>
      <c r="E18" s="92" t="n">
        <v>0.00214581148606762</v>
      </c>
    </row>
    <row r="19" customFormat="false" ht="12.75" hidden="false" customHeight="false" outlineLevel="0" collapsed="false">
      <c r="A19" s="42" t="n">
        <v>40470</v>
      </c>
      <c r="B19" s="91" t="s">
        <v>25</v>
      </c>
      <c r="C19" s="91" t="s">
        <v>25</v>
      </c>
      <c r="D19" s="87" t="n">
        <v>0.000286035269732371</v>
      </c>
      <c r="E19" s="92" t="n">
        <v>0.000286035269732371</v>
      </c>
    </row>
    <row r="20" customFormat="false" ht="12.75" hidden="false" customHeight="false" outlineLevel="0" collapsed="false">
      <c r="A20" s="93"/>
      <c r="B20" s="94"/>
      <c r="C20" s="94"/>
      <c r="D20" s="94"/>
      <c r="E20" s="94"/>
    </row>
    <row r="21" customFormat="false" ht="12.75" hidden="false" customHeight="false" outlineLevel="0" collapsed="false">
      <c r="A21" s="95"/>
    </row>
    <row r="22" customFormat="false" ht="12.75" hidden="false" customHeight="false" outlineLevel="0" collapsed="false">
      <c r="B22" s="94"/>
      <c r="C22" s="94"/>
      <c r="D22" s="96"/>
    </row>
    <row r="23" customFormat="false" ht="12.75" hidden="false" customHeight="false" outlineLevel="0" collapsed="false">
      <c r="A23" s="94"/>
      <c r="B23" s="94"/>
      <c r="C23" s="94"/>
    </row>
    <row r="24" customFormat="false" ht="12.75" hidden="false" customHeight="false" outlineLevel="0" collapsed="false">
      <c r="A24" s="94"/>
      <c r="B24" s="94"/>
      <c r="D24" s="94"/>
    </row>
    <row r="25" customFormat="false" ht="12.75" hidden="false" customHeight="false" outlineLevel="0" collapsed="false">
      <c r="A25" s="94"/>
      <c r="B25" s="94"/>
      <c r="D25" s="94"/>
    </row>
    <row r="26" customFormat="false" ht="12.75" hidden="false" customHeight="false" outlineLevel="0" collapsed="false">
      <c r="A26" s="97"/>
      <c r="B26" s="94"/>
      <c r="D26" s="94"/>
    </row>
    <row r="27" customFormat="false" ht="12.75" hidden="false" customHeight="false" outlineLevel="0" collapsed="false">
      <c r="D27" s="94"/>
    </row>
    <row r="28" customFormat="false" ht="12.75" hidden="false" customHeight="false" outlineLevel="0" collapsed="false">
      <c r="D28" s="94"/>
    </row>
    <row r="30" customFormat="false" ht="15.75" hidden="false" customHeight="true" outlineLevel="0" collapsed="false"/>
    <row r="34" customFormat="false" ht="12.75" hidden="false" customHeight="false" outlineLevel="0" collapsed="false">
      <c r="D34" s="94"/>
    </row>
    <row r="36" customFormat="false" ht="12.75" hidden="false" customHeight="false" outlineLevel="0" collapsed="false">
      <c r="D36" s="95"/>
    </row>
    <row r="37" customFormat="false" ht="20.25" hidden="false" customHeight="false" outlineLevel="0" collapsed="false">
      <c r="C37" s="94"/>
      <c r="D37" s="98"/>
    </row>
    <row r="38" customFormat="false" ht="12.75" hidden="false" customHeight="false" outlineLevel="0" collapsed="false">
      <c r="C38" s="94"/>
      <c r="D38" s="94"/>
    </row>
    <row r="39" customFormat="false" ht="12.75" hidden="false" customHeight="false" outlineLevel="0" collapsed="false">
      <c r="C39" s="94"/>
      <c r="D39" s="99"/>
    </row>
    <row r="40" customFormat="false" ht="12.75" hidden="false" customHeight="false" outlineLevel="0" collapsed="false">
      <c r="D40" s="94"/>
      <c r="E40" s="99"/>
    </row>
    <row r="41" customFormat="false" ht="12.75" hidden="false" customHeight="false" outlineLevel="0" collapsed="false">
      <c r="D41" s="94"/>
      <c r="E41" s="94"/>
    </row>
    <row r="42" customFormat="false" ht="12.75" hidden="false" customHeight="false" outlineLevel="0" collapsed="false">
      <c r="D42" s="94"/>
      <c r="E42" s="94"/>
    </row>
    <row r="43" customFormat="false" ht="12.75" hidden="false" customHeight="false" outlineLevel="0" collapsed="false">
      <c r="D43" s="94"/>
      <c r="E43" s="94"/>
    </row>
    <row r="44" customFormat="false" ht="12.75" hidden="false" customHeight="false" outlineLevel="0" collapsed="false">
      <c r="D44" s="94"/>
      <c r="E44" s="94"/>
    </row>
    <row r="45" customFormat="false" ht="12.75" hidden="false" customHeight="false" outlineLevel="0" collapsed="false">
      <c r="D45" s="94"/>
      <c r="E45" s="94"/>
    </row>
    <row r="46" customFormat="false" ht="12.75" hidden="false" customHeight="false" outlineLevel="0" collapsed="false">
      <c r="D46" s="94"/>
      <c r="E46" s="94"/>
    </row>
    <row r="47" customFormat="false" ht="12.75" hidden="false" customHeight="false" outlineLevel="0" collapsed="false">
      <c r="A47" s="94"/>
      <c r="D47" s="94"/>
      <c r="E47" s="94"/>
    </row>
    <row r="48" customFormat="false" ht="12.75" hidden="false" customHeight="false" outlineLevel="0" collapsed="false">
      <c r="A48" s="94"/>
      <c r="D48" s="94"/>
      <c r="E48" s="94"/>
    </row>
    <row r="49" customFormat="false" ht="12.75" hidden="false" customHeight="false" outlineLevel="0" collapsed="false">
      <c r="A49" s="94"/>
      <c r="D49" s="94"/>
      <c r="E49" s="94"/>
    </row>
    <row r="50" customFormat="false" ht="12.75" hidden="false" customHeight="false" outlineLevel="0" collapsed="false">
      <c r="A50" s="94"/>
      <c r="D50" s="94"/>
    </row>
    <row r="51" customFormat="false" ht="12.75" hidden="false" customHeight="false" outlineLevel="0" collapsed="false">
      <c r="A51" s="94"/>
      <c r="D51" s="94"/>
    </row>
    <row r="52" customFormat="false" ht="12.75" hidden="false" customHeight="false" outlineLevel="0" collapsed="false">
      <c r="A52" s="94"/>
      <c r="D52" s="94"/>
    </row>
    <row r="53" customFormat="false" ht="12.75" hidden="false" customHeight="false" outlineLevel="0" collapsed="false">
      <c r="A53" s="94"/>
      <c r="D53" s="94"/>
    </row>
    <row r="54" customFormat="false" ht="12.75" hidden="false" customHeight="false" outlineLevel="0" collapsed="false">
      <c r="A54" s="94"/>
      <c r="D54" s="94"/>
    </row>
    <row r="55" customFormat="false" ht="12.75" hidden="false" customHeight="false" outlineLevel="0" collapsed="false">
      <c r="A55" s="94"/>
      <c r="D55" s="94"/>
    </row>
    <row r="56" customFormat="false" ht="12.75" hidden="false" customHeight="false" outlineLevel="0" collapsed="false">
      <c r="A56" s="94"/>
      <c r="D56" s="94"/>
    </row>
    <row r="57" customFormat="false" ht="12.75" hidden="false" customHeight="false" outlineLevel="0" collapsed="false">
      <c r="A57" s="94"/>
      <c r="D57" s="94"/>
    </row>
    <row r="58" customFormat="false" ht="12.75" hidden="false" customHeight="false" outlineLevel="0" collapsed="false">
      <c r="A58" s="94"/>
      <c r="D58" s="94"/>
    </row>
    <row r="59" customFormat="false" ht="12.75" hidden="false" customHeight="false" outlineLevel="0" collapsed="false">
      <c r="A59" s="94"/>
      <c r="D59" s="94"/>
    </row>
    <row r="60" customFormat="false" ht="12.75" hidden="false" customHeight="false" outlineLevel="0" collapsed="false">
      <c r="A60" s="94"/>
      <c r="D60" s="94"/>
    </row>
    <row r="61" customFormat="false" ht="12.75" hidden="false" customHeight="false" outlineLevel="0" collapsed="false">
      <c r="A61" s="94"/>
      <c r="D61" s="94"/>
    </row>
    <row r="62" customFormat="false" ht="12.75" hidden="false" customHeight="false" outlineLevel="0" collapsed="false">
      <c r="A62" s="94"/>
      <c r="D62" s="9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R18" activeCellId="0" sqref="R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100" width="3.28"/>
    <col collapsed="false" customWidth="true" hidden="false" outlineLevel="0" max="3" min="3" style="0" width="4.99"/>
    <col collapsed="false" customWidth="true" hidden="false" outlineLevel="0" max="4" min="4" style="0" width="11.99"/>
    <col collapsed="false" customWidth="true" hidden="false" outlineLevel="0" max="8" min="8" style="0" width="9.14"/>
    <col collapsed="false" customWidth="true" hidden="false" outlineLevel="0" max="14" min="14" style="0" width="5.71"/>
    <col collapsed="false" customWidth="true" hidden="false" outlineLevel="0" max="15" min="15" style="0" width="4.14"/>
  </cols>
  <sheetData>
    <row r="1" customFormat="false" ht="12.75" hidden="false" customHeight="false" outlineLevel="0" collapsed="false">
      <c r="A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</row>
    <row r="2" customFormat="false" ht="12.75" hidden="false" customHeight="false" outlineLevel="0" collapsed="false">
      <c r="A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</row>
    <row r="3" customFormat="false" ht="17.25" hidden="false" customHeight="true" outlineLevel="0" collapsed="false">
      <c r="A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</row>
    <row r="4" customFormat="false" ht="12.75" hidden="false" customHeight="true" outlineLevel="0" collapsed="false">
      <c r="A4" s="101"/>
      <c r="B4" s="102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</row>
    <row r="5" customFormat="false" ht="12.75" hidden="false" customHeight="true" outlineLevel="0" collapsed="false">
      <c r="A5" s="101"/>
      <c r="C5" s="103" t="s">
        <v>87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  <c r="N5" s="100"/>
      <c r="O5" s="103" t="s">
        <v>88</v>
      </c>
    </row>
    <row r="6" customFormat="false" ht="12.75" hidden="false" customHeight="true" outlineLevel="0" collapsed="false">
      <c r="A6" s="101"/>
      <c r="C6" s="103"/>
      <c r="D6" s="100"/>
      <c r="E6" s="100"/>
      <c r="F6" s="100"/>
      <c r="G6" s="100"/>
      <c r="H6" s="100"/>
      <c r="I6" s="100"/>
      <c r="J6" s="100"/>
      <c r="K6" s="100"/>
      <c r="L6" s="100"/>
      <c r="M6" s="100"/>
      <c r="N6" s="100"/>
      <c r="O6" s="103"/>
    </row>
    <row r="7" customFormat="false" ht="12.75" hidden="false" customHeight="false" outlineLevel="0" collapsed="false">
      <c r="A7" s="101"/>
      <c r="C7" s="103"/>
      <c r="D7" s="100"/>
      <c r="E7" s="100"/>
      <c r="F7" s="100"/>
      <c r="G7" s="100"/>
      <c r="H7" s="100"/>
      <c r="I7" s="100"/>
      <c r="J7" s="100"/>
      <c r="K7" s="100"/>
      <c r="L7" s="100"/>
      <c r="M7" s="100"/>
      <c r="N7" s="100"/>
      <c r="O7" s="103"/>
    </row>
    <row r="8" customFormat="false" ht="12.75" hidden="false" customHeight="false" outlineLevel="0" collapsed="false">
      <c r="A8" s="101"/>
      <c r="C8" s="103"/>
      <c r="D8" s="100"/>
      <c r="E8" s="100"/>
      <c r="F8" s="100"/>
      <c r="G8" s="100"/>
      <c r="H8" s="100"/>
      <c r="I8" s="100"/>
      <c r="J8" s="100"/>
      <c r="K8" s="100"/>
      <c r="L8" s="100"/>
      <c r="M8" s="100"/>
      <c r="N8" s="100"/>
      <c r="O8" s="103"/>
    </row>
    <row r="9" customFormat="false" ht="12.75" hidden="false" customHeight="false" outlineLevel="0" collapsed="false">
      <c r="A9" s="101"/>
      <c r="C9" s="103"/>
      <c r="D9" s="100"/>
      <c r="E9" s="100"/>
      <c r="F9" s="100"/>
      <c r="G9" s="100"/>
      <c r="H9" s="100"/>
      <c r="I9" s="100"/>
      <c r="J9" s="100"/>
      <c r="K9" s="100"/>
      <c r="L9" s="100"/>
      <c r="M9" s="100"/>
      <c r="N9" s="100"/>
      <c r="O9" s="103"/>
    </row>
    <row r="10" customFormat="false" ht="12.75" hidden="false" customHeight="false" outlineLevel="0" collapsed="false">
      <c r="A10" s="101"/>
      <c r="C10" s="103"/>
      <c r="D10" s="100"/>
      <c r="E10" s="100"/>
      <c r="F10" s="100"/>
      <c r="G10" s="100"/>
      <c r="H10" s="100"/>
      <c r="I10" s="100"/>
      <c r="J10" s="100"/>
      <c r="K10" s="100"/>
      <c r="L10" s="100"/>
      <c r="M10" s="100"/>
      <c r="N10" s="100"/>
      <c r="O10" s="103"/>
    </row>
    <row r="11" customFormat="false" ht="12.75" hidden="false" customHeight="false" outlineLevel="0" collapsed="false">
      <c r="A11" s="101"/>
      <c r="C11" s="103"/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103"/>
    </row>
    <row r="12" customFormat="false" ht="12.75" hidden="false" customHeight="false" outlineLevel="0" collapsed="false">
      <c r="A12" s="101"/>
      <c r="C12" s="103"/>
      <c r="D12" s="100"/>
      <c r="E12" s="100"/>
      <c r="F12" s="100"/>
      <c r="G12" s="100"/>
      <c r="H12" s="100"/>
      <c r="I12" s="100"/>
      <c r="J12" s="100"/>
      <c r="K12" s="100"/>
      <c r="L12" s="100"/>
      <c r="M12" s="100"/>
      <c r="N12" s="100"/>
      <c r="O12" s="103"/>
    </row>
    <row r="13" customFormat="false" ht="12.75" hidden="false" customHeight="false" outlineLevel="0" collapsed="false">
      <c r="A13" s="101"/>
      <c r="C13" s="103"/>
      <c r="D13" s="100"/>
      <c r="E13" s="100"/>
      <c r="F13" s="100"/>
      <c r="G13" s="100"/>
      <c r="H13" s="100"/>
      <c r="I13" s="100"/>
      <c r="J13" s="100"/>
      <c r="K13" s="100"/>
      <c r="L13" s="100"/>
      <c r="M13" s="100"/>
      <c r="N13" s="100"/>
      <c r="O13" s="103"/>
    </row>
    <row r="14" customFormat="false" ht="12.75" hidden="false" customHeight="false" outlineLevel="0" collapsed="false">
      <c r="A14" s="101"/>
      <c r="C14" s="103"/>
      <c r="D14" s="100"/>
      <c r="E14" s="100"/>
      <c r="F14" s="100"/>
      <c r="G14" s="100"/>
      <c r="H14" s="100"/>
      <c r="I14" s="100"/>
      <c r="J14" s="100"/>
      <c r="K14" s="100"/>
      <c r="L14" s="100"/>
      <c r="M14" s="100"/>
      <c r="N14" s="100"/>
      <c r="O14" s="103"/>
    </row>
    <row r="15" customFormat="false" ht="12.75" hidden="false" customHeight="false" outlineLevel="0" collapsed="false">
      <c r="A15" s="101"/>
      <c r="C15" s="103"/>
      <c r="D15" s="100"/>
      <c r="E15" s="100"/>
      <c r="F15" s="100"/>
      <c r="G15" s="100"/>
      <c r="H15" s="100"/>
      <c r="I15" s="100"/>
      <c r="J15" s="100"/>
      <c r="K15" s="100"/>
      <c r="L15" s="100"/>
      <c r="M15" s="100"/>
      <c r="N15" s="100"/>
      <c r="O15" s="103"/>
    </row>
    <row r="16" customFormat="false" ht="12.75" hidden="false" customHeight="false" outlineLevel="0" collapsed="false">
      <c r="A16" s="101"/>
      <c r="C16" s="103"/>
      <c r="D16" s="100"/>
      <c r="E16" s="100"/>
      <c r="F16" s="100"/>
      <c r="G16" s="100"/>
      <c r="H16" s="100"/>
      <c r="I16" s="100"/>
      <c r="J16" s="100"/>
      <c r="K16" s="100"/>
      <c r="L16" s="100"/>
      <c r="M16" s="100"/>
      <c r="N16" s="100"/>
      <c r="O16" s="103"/>
    </row>
    <row r="17" customFormat="false" ht="12.75" hidden="false" customHeight="false" outlineLevel="0" collapsed="false">
      <c r="A17" s="101"/>
      <c r="C17" s="103"/>
      <c r="D17" s="100"/>
      <c r="E17" s="100"/>
      <c r="F17" s="100"/>
      <c r="G17" s="100"/>
      <c r="H17" s="100"/>
      <c r="I17" s="100"/>
      <c r="J17" s="100"/>
      <c r="K17" s="100"/>
      <c r="L17" s="100"/>
      <c r="M17" s="100"/>
      <c r="N17" s="100"/>
      <c r="O17" s="103"/>
    </row>
    <row r="18" customFormat="false" ht="12.75" hidden="false" customHeight="false" outlineLevel="0" collapsed="false">
      <c r="A18" s="101"/>
      <c r="C18" s="103"/>
      <c r="D18" s="100"/>
      <c r="E18" s="100"/>
      <c r="F18" s="100"/>
      <c r="G18" s="100"/>
      <c r="H18" s="100"/>
      <c r="I18" s="100"/>
      <c r="J18" s="100"/>
      <c r="K18" s="100"/>
      <c r="L18" s="100"/>
      <c r="M18" s="100"/>
      <c r="N18" s="100"/>
      <c r="O18" s="103"/>
    </row>
    <row r="19" customFormat="false" ht="12.75" hidden="false" customHeight="true" outlineLevel="0" collapsed="false">
      <c r="A19" s="101"/>
      <c r="B19" s="104"/>
      <c r="C19" s="105" t="s">
        <v>89</v>
      </c>
      <c r="D19" s="100"/>
      <c r="E19" s="100"/>
      <c r="F19" s="100"/>
      <c r="G19" s="100"/>
      <c r="H19" s="100"/>
      <c r="I19" s="100"/>
      <c r="J19" s="100"/>
      <c r="K19" s="100"/>
      <c r="L19" s="100"/>
      <c r="M19" s="100"/>
      <c r="N19" s="100"/>
      <c r="O19" s="106"/>
    </row>
    <row r="20" customFormat="false" ht="12.75" hidden="false" customHeight="false" outlineLevel="0" collapsed="false">
      <c r="A20" s="101"/>
      <c r="C20" s="105"/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6"/>
    </row>
    <row r="21" customFormat="false" ht="12.75" hidden="false" customHeight="true" outlineLevel="0" collapsed="false">
      <c r="A21" s="101"/>
      <c r="C21" s="105"/>
      <c r="D21" s="100"/>
      <c r="E21" s="100"/>
      <c r="F21" s="100"/>
      <c r="G21" s="100"/>
      <c r="H21" s="100"/>
      <c r="I21" s="100"/>
      <c r="J21" s="100"/>
      <c r="K21" s="100"/>
      <c r="L21" s="100"/>
      <c r="M21" s="100"/>
      <c r="N21" s="100"/>
      <c r="O21" s="106"/>
    </row>
    <row r="22" customFormat="false" ht="12.75" hidden="false" customHeight="false" outlineLevel="0" collapsed="false">
      <c r="A22" s="101"/>
      <c r="C22" s="105"/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6"/>
    </row>
    <row r="23" customFormat="false" ht="12.75" hidden="false" customHeight="true" outlineLevel="0" collapsed="false">
      <c r="A23" s="101"/>
      <c r="C23" s="105"/>
      <c r="D23" s="100"/>
      <c r="E23" s="100"/>
      <c r="F23" s="100"/>
      <c r="G23" s="100"/>
      <c r="H23" s="100"/>
      <c r="I23" s="100"/>
      <c r="J23" s="100"/>
      <c r="K23" s="100"/>
      <c r="L23" s="100"/>
      <c r="M23" s="100"/>
      <c r="N23" s="100"/>
      <c r="O23" s="106"/>
    </row>
    <row r="24" customFormat="false" ht="12.75" hidden="false" customHeight="true" outlineLevel="0" collapsed="false">
      <c r="A24" s="101"/>
      <c r="C24" s="105"/>
      <c r="D24" s="100"/>
      <c r="E24" s="100"/>
      <c r="F24" s="100"/>
      <c r="G24" s="100"/>
      <c r="H24" s="100"/>
      <c r="I24" s="100"/>
      <c r="J24" s="100"/>
      <c r="K24" s="100"/>
      <c r="L24" s="100"/>
      <c r="M24" s="100"/>
      <c r="N24" s="100"/>
      <c r="O24" s="106"/>
    </row>
    <row r="25" customFormat="false" ht="12.75" hidden="false" customHeight="false" outlineLevel="0" collapsed="false">
      <c r="A25" s="101"/>
      <c r="C25" s="105"/>
      <c r="D25" s="100"/>
      <c r="E25" s="100"/>
      <c r="F25" s="100"/>
      <c r="G25" s="100"/>
      <c r="H25" s="100"/>
      <c r="I25" s="100"/>
      <c r="J25" s="100"/>
      <c r="K25" s="100"/>
      <c r="L25" s="100"/>
      <c r="M25" s="100"/>
      <c r="N25" s="100"/>
      <c r="O25" s="106"/>
    </row>
    <row r="26" customFormat="false" ht="12.75" hidden="false" customHeight="true" outlineLevel="0" collapsed="false">
      <c r="A26" s="107"/>
      <c r="C26" s="105"/>
      <c r="D26" s="100"/>
      <c r="E26" s="100"/>
      <c r="F26" s="100"/>
      <c r="G26" s="100"/>
      <c r="H26" s="100"/>
      <c r="I26" s="100"/>
      <c r="J26" s="100"/>
      <c r="K26" s="100"/>
      <c r="L26" s="100"/>
      <c r="M26" s="100"/>
      <c r="N26" s="100"/>
      <c r="O26" s="106"/>
    </row>
    <row r="27" customFormat="false" ht="12.75" hidden="false" customHeight="false" outlineLevel="0" collapsed="false">
      <c r="A27" s="101"/>
      <c r="C27" s="105"/>
      <c r="D27" s="100"/>
      <c r="E27" s="100"/>
      <c r="F27" s="100"/>
      <c r="G27" s="100"/>
      <c r="H27" s="100"/>
      <c r="I27" s="100"/>
      <c r="J27" s="100"/>
      <c r="K27" s="100"/>
      <c r="L27" s="100"/>
      <c r="M27" s="100"/>
      <c r="N27" s="100"/>
      <c r="O27" s="106"/>
    </row>
    <row r="28" customFormat="false" ht="12.75" hidden="false" customHeight="false" outlineLevel="0" collapsed="false">
      <c r="C28" s="105"/>
      <c r="D28" s="100"/>
      <c r="E28" s="100"/>
      <c r="F28" s="100"/>
      <c r="G28" s="100"/>
      <c r="H28" s="100"/>
      <c r="I28" s="100"/>
      <c r="J28" s="100"/>
      <c r="K28" s="100"/>
      <c r="L28" s="100"/>
      <c r="M28" s="100"/>
      <c r="N28" s="100"/>
      <c r="O28" s="106"/>
    </row>
    <row r="29" customFormat="false" ht="12.75" hidden="false" customHeight="false" outlineLevel="0" collapsed="false">
      <c r="C29" s="105"/>
      <c r="D29" s="100"/>
      <c r="E29" s="100"/>
      <c r="F29" s="100"/>
      <c r="G29" s="100"/>
      <c r="H29" s="100"/>
      <c r="I29" s="100"/>
      <c r="J29" s="100"/>
      <c r="K29" s="100"/>
      <c r="L29" s="100"/>
      <c r="M29" s="100"/>
      <c r="N29" s="100"/>
      <c r="O29" s="106"/>
    </row>
    <row r="30" customFormat="false" ht="12.75" hidden="false" customHeight="false" outlineLevel="0" collapsed="false">
      <c r="C30" s="105"/>
      <c r="D30" s="100"/>
      <c r="E30" s="100"/>
      <c r="F30" s="100"/>
      <c r="G30" s="100"/>
      <c r="H30" s="100"/>
      <c r="I30" s="100"/>
      <c r="J30" s="100"/>
      <c r="K30" s="100"/>
      <c r="L30" s="100"/>
      <c r="M30" s="100"/>
      <c r="N30" s="100"/>
      <c r="O30" s="106"/>
    </row>
    <row r="31" customFormat="false" ht="12.75" hidden="false" customHeight="false" outlineLevel="0" collapsed="false">
      <c r="C31" s="105"/>
      <c r="D31" s="100"/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6"/>
    </row>
    <row r="32" customFormat="false" ht="12.75" hidden="false" customHeight="false" outlineLevel="0" collapsed="false">
      <c r="C32" s="105"/>
      <c r="D32" s="100"/>
      <c r="E32" s="100"/>
      <c r="F32" s="100"/>
      <c r="G32" s="100"/>
      <c r="H32" s="100"/>
      <c r="I32" s="100"/>
      <c r="J32" s="100"/>
      <c r="K32" s="100"/>
      <c r="L32" s="100"/>
      <c r="M32" s="100"/>
      <c r="N32" s="100"/>
      <c r="O32" s="106"/>
    </row>
    <row r="33" customFormat="false" ht="12.75" hidden="false" customHeight="true" outlineLevel="0" collapsed="false">
      <c r="B33" s="104"/>
      <c r="C33" s="108" t="s">
        <v>90</v>
      </c>
      <c r="D33" s="100"/>
      <c r="E33" s="100"/>
      <c r="F33" s="100"/>
      <c r="G33" s="100"/>
      <c r="H33" s="100"/>
      <c r="I33" s="100"/>
      <c r="J33" s="100"/>
      <c r="K33" s="100"/>
      <c r="L33" s="100"/>
      <c r="M33" s="100"/>
      <c r="N33" s="100"/>
      <c r="O33" s="109"/>
    </row>
    <row r="34" customFormat="false" ht="12.75" hidden="false" customHeight="false" outlineLevel="0" collapsed="false">
      <c r="C34" s="108"/>
      <c r="D34" s="100"/>
      <c r="E34" s="100"/>
      <c r="F34" s="100"/>
      <c r="G34" s="100"/>
      <c r="H34" s="100"/>
      <c r="I34" s="100"/>
      <c r="J34" s="100"/>
      <c r="K34" s="100"/>
      <c r="L34" s="100"/>
      <c r="M34" s="100"/>
      <c r="N34" s="100"/>
      <c r="O34" s="109"/>
    </row>
    <row r="35" customFormat="false" ht="12.75" hidden="false" customHeight="false" outlineLevel="0" collapsed="false">
      <c r="C35" s="108"/>
      <c r="D35" s="100"/>
      <c r="E35" s="100"/>
      <c r="F35" s="100"/>
      <c r="G35" s="100"/>
      <c r="H35" s="100"/>
      <c r="I35" s="100"/>
      <c r="J35" s="100"/>
      <c r="K35" s="100"/>
      <c r="L35" s="100"/>
      <c r="M35" s="100"/>
      <c r="N35" s="100"/>
      <c r="O35" s="109"/>
    </row>
    <row r="36" customFormat="false" ht="12.75" hidden="false" customHeight="false" outlineLevel="0" collapsed="false">
      <c r="C36" s="108"/>
      <c r="D36" s="100"/>
      <c r="E36" s="100"/>
      <c r="F36" s="100"/>
      <c r="G36" s="100"/>
      <c r="H36" s="100"/>
      <c r="I36" s="100"/>
      <c r="J36" s="100"/>
      <c r="K36" s="100"/>
      <c r="L36" s="100"/>
      <c r="M36" s="100"/>
      <c r="N36" s="100"/>
      <c r="O36" s="109"/>
    </row>
    <row r="37" customFormat="false" ht="12.75" hidden="false" customHeight="false" outlineLevel="0" collapsed="false">
      <c r="C37" s="108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100"/>
      <c r="O37" s="110"/>
    </row>
    <row r="38" customFormat="false" ht="12.75" hidden="false" customHeight="false" outlineLevel="0" collapsed="false">
      <c r="C38" s="108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100"/>
      <c r="O38" s="110"/>
    </row>
    <row r="39" customFormat="false" ht="12.75" hidden="false" customHeight="false" outlineLevel="0" collapsed="false">
      <c r="C39" s="108"/>
      <c r="D39" s="100"/>
      <c r="E39" s="100"/>
      <c r="F39" s="100"/>
      <c r="G39" s="100"/>
      <c r="H39" s="100"/>
      <c r="I39" s="100"/>
      <c r="J39" s="100"/>
      <c r="K39" s="100"/>
      <c r="L39" s="100"/>
      <c r="M39" s="100"/>
      <c r="N39" s="100"/>
      <c r="O39" s="110"/>
    </row>
    <row r="40" customFormat="false" ht="15.75" hidden="false" customHeight="true" outlineLevel="0" collapsed="false">
      <c r="C40" s="108"/>
      <c r="D40" s="100"/>
      <c r="E40" s="100"/>
      <c r="F40" s="100"/>
      <c r="G40" s="100"/>
      <c r="H40" s="100"/>
      <c r="I40" s="100"/>
      <c r="J40" s="100"/>
      <c r="K40" s="100"/>
      <c r="L40" s="100"/>
      <c r="M40" s="100"/>
      <c r="N40" s="111"/>
      <c r="O40" s="110"/>
    </row>
    <row r="41" customFormat="false" ht="12.75" hidden="false" customHeight="false" outlineLevel="0" collapsed="false">
      <c r="C41" s="108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110"/>
      <c r="O41" s="109"/>
    </row>
    <row r="42" customFormat="false" ht="12.75" hidden="false" customHeight="false" outlineLevel="0" collapsed="false">
      <c r="C42" s="108"/>
      <c r="D42" s="100"/>
      <c r="E42" s="100"/>
      <c r="F42" s="100"/>
      <c r="G42" s="100"/>
      <c r="H42" s="100"/>
      <c r="I42" s="100"/>
      <c r="J42" s="100"/>
      <c r="K42" s="100"/>
      <c r="L42" s="100"/>
      <c r="M42" s="100"/>
      <c r="N42" s="110"/>
      <c r="O42" s="109"/>
    </row>
    <row r="43" customFormat="false" ht="12.75" hidden="false" customHeight="false" outlineLevel="0" collapsed="false">
      <c r="C43" s="108"/>
      <c r="D43" s="100"/>
      <c r="E43" s="100"/>
      <c r="F43" s="100"/>
      <c r="G43" s="100"/>
      <c r="H43" s="100"/>
      <c r="I43" s="100"/>
      <c r="J43" s="100"/>
      <c r="K43" s="100"/>
      <c r="L43" s="100"/>
      <c r="M43" s="100"/>
      <c r="N43" s="110"/>
      <c r="O43" s="109"/>
    </row>
    <row r="44" customFormat="false" ht="18" hidden="false" customHeight="false" outlineLevel="0" collapsed="false">
      <c r="A44" s="112"/>
      <c r="C44" s="108"/>
      <c r="D44" s="113"/>
      <c r="E44" s="113"/>
      <c r="F44" s="113"/>
      <c r="G44" s="113"/>
      <c r="H44" s="113"/>
      <c r="I44" s="113"/>
      <c r="J44" s="113"/>
      <c r="K44" s="113"/>
      <c r="L44" s="113"/>
      <c r="M44" s="113"/>
      <c r="N44" s="100"/>
      <c r="O44" s="100"/>
    </row>
    <row r="45" customFormat="false" ht="12.75" hidden="false" customHeight="false" outlineLevel="0" collapsed="false">
      <c r="C45" s="108"/>
      <c r="D45" s="100"/>
      <c r="E45" s="100"/>
      <c r="F45" s="100"/>
      <c r="G45" s="100"/>
      <c r="H45" s="100"/>
      <c r="I45" s="100"/>
      <c r="J45" s="100"/>
      <c r="K45" s="100"/>
      <c r="L45" s="100"/>
      <c r="M45" s="100"/>
      <c r="N45" s="110"/>
      <c r="O45" s="109"/>
    </row>
    <row r="46" customFormat="false" ht="12.75" hidden="false" customHeight="false" outlineLevel="0" collapsed="false">
      <c r="C46" s="114"/>
      <c r="D46" s="100"/>
      <c r="E46" s="100"/>
      <c r="F46" s="100"/>
      <c r="G46" s="100"/>
      <c r="H46" s="100"/>
      <c r="I46" s="100"/>
      <c r="J46" s="100"/>
      <c r="K46" s="100"/>
      <c r="L46" s="100"/>
      <c r="M46" s="100"/>
      <c r="N46" s="110"/>
      <c r="O46" s="109"/>
    </row>
    <row r="47" customFormat="false" ht="12.75" hidden="false" customHeight="false" outlineLevel="0" collapsed="false">
      <c r="C47" s="114"/>
      <c r="D47" s="100"/>
      <c r="E47" s="100"/>
      <c r="F47" s="100"/>
      <c r="G47" s="100"/>
      <c r="H47" s="100"/>
      <c r="I47" s="100"/>
      <c r="J47" s="100"/>
      <c r="K47" s="100"/>
      <c r="L47" s="100"/>
      <c r="M47" s="100"/>
      <c r="N47" s="110"/>
      <c r="O47" s="109"/>
    </row>
    <row r="48" customFormat="false" ht="12.75" hidden="false" customHeight="false" outlineLevel="0" collapsed="false">
      <c r="C48" s="114"/>
      <c r="D48" s="100"/>
      <c r="E48" s="100"/>
      <c r="F48" s="100"/>
      <c r="G48" s="100"/>
      <c r="H48" s="100"/>
      <c r="I48" s="100"/>
      <c r="J48" s="100"/>
      <c r="K48" s="100"/>
      <c r="L48" s="100"/>
      <c r="M48" s="100"/>
      <c r="N48" s="110"/>
      <c r="O48" s="109"/>
    </row>
    <row r="49" customFormat="false" ht="18.75" hidden="false" customHeight="false" outlineLevel="0" collapsed="false">
      <c r="C49" s="114"/>
      <c r="D49" s="115" t="s">
        <v>9</v>
      </c>
      <c r="E49" s="115"/>
      <c r="F49" s="115"/>
      <c r="G49" s="115"/>
      <c r="H49" s="115"/>
      <c r="I49" s="115"/>
      <c r="J49" s="115"/>
      <c r="K49" s="115"/>
      <c r="L49" s="115"/>
      <c r="M49" s="115"/>
      <c r="N49" s="100"/>
      <c r="O49" s="100"/>
    </row>
    <row r="50" customFormat="false" ht="12.75" hidden="false" customHeight="false" outlineLevel="0" collapsed="false">
      <c r="C50" s="114"/>
      <c r="N50" s="100"/>
    </row>
    <row r="62" customFormat="false" ht="18" hidden="false" customHeight="false" outlineLevel="0" collapsed="false">
      <c r="H62" s="112"/>
    </row>
  </sheetData>
  <mergeCells count="6">
    <mergeCell ref="C5:C18"/>
    <mergeCell ref="O5:O18"/>
    <mergeCell ref="C19:C32"/>
    <mergeCell ref="O19:O32"/>
    <mergeCell ref="C33:C45"/>
    <mergeCell ref="D49:M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02T12:46:24Z</dcterms:created>
  <dc:creator>Stefano Goffredo</dc:creator>
  <dc:description/>
  <dc:language>en-US</dc:language>
  <cp:lastModifiedBy>chiara</cp:lastModifiedBy>
  <cp:lastPrinted>2009-03-10T12:37:01Z</cp:lastPrinted>
  <dcterms:modified xsi:type="dcterms:W3CDTF">2015-10-14T09:57:59Z</dcterms:modified>
  <cp:revision>0</cp:revision>
  <dc:subject/>
  <dc:title/>
</cp:coreProperties>
</file>